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auruminstitute4-my.sharepoint.com/personal/lchimoyi_auruminstitute_org/Documents/Research/PhD/2020/Manuscript 2/Submission folder/PGPH_final/"/>
    </mc:Choice>
  </mc:AlternateContent>
  <xr:revisionPtr revIDLastSave="7" documentId="8_{5498287D-EC2B-4594-BC45-F62C4E8479DF}" xr6:coauthVersionLast="47" xr6:coauthVersionMax="47" xr10:uidLastSave="{5874AC63-F70D-40B9-816C-82CF3E3C72D9}"/>
  <bookViews>
    <workbookView xWindow="-110" yWindow="-110" windowWidth="19420" windowHeight="10420" xr2:uid="{00000000-000D-0000-FFFF-FFFF00000000}"/>
  </bookViews>
  <sheets>
    <sheet name="Ward_level" sheetId="1" r:id="rId1"/>
  </sheets>
  <definedNames>
    <definedName name="_xlnm._FilterDatabase" localSheetId="0" hidden="1">Ward_level!$A$1:$BL$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R6" i="1" s="1"/>
  <c r="P7" i="1"/>
  <c r="R7" i="1" s="1"/>
  <c r="P8" i="1"/>
  <c r="P9" i="1"/>
  <c r="P10" i="1"/>
  <c r="R10" i="1" s="1"/>
  <c r="P11" i="1"/>
  <c r="R11" i="1" s="1"/>
  <c r="P12" i="1"/>
  <c r="P13" i="1"/>
  <c r="P14" i="1"/>
  <c r="R14" i="1" s="1"/>
  <c r="P15" i="1"/>
  <c r="R15" i="1" s="1"/>
  <c r="P16" i="1"/>
  <c r="P17" i="1"/>
  <c r="P18" i="1"/>
  <c r="R18" i="1" s="1"/>
  <c r="P19" i="1"/>
  <c r="R19" i="1" s="1"/>
  <c r="P20" i="1"/>
  <c r="P21" i="1"/>
  <c r="P22" i="1"/>
  <c r="R22" i="1" s="1"/>
  <c r="P23" i="1"/>
  <c r="R23" i="1" s="1"/>
  <c r="P24" i="1"/>
  <c r="P25" i="1"/>
  <c r="P26" i="1"/>
  <c r="R26" i="1" s="1"/>
  <c r="P27" i="1"/>
  <c r="R27" i="1" s="1"/>
  <c r="P28" i="1"/>
  <c r="P29" i="1"/>
  <c r="P30" i="1"/>
  <c r="R30" i="1" s="1"/>
  <c r="P31" i="1"/>
  <c r="R31" i="1" s="1"/>
  <c r="P32" i="1"/>
  <c r="P33" i="1"/>
  <c r="P34" i="1"/>
  <c r="R34" i="1" s="1"/>
  <c r="P35" i="1"/>
  <c r="R35" i="1" s="1"/>
  <c r="P36" i="1"/>
  <c r="P37" i="1"/>
  <c r="P38" i="1"/>
  <c r="R38" i="1" s="1"/>
  <c r="P39" i="1"/>
  <c r="R39" i="1" s="1"/>
  <c r="P40" i="1"/>
  <c r="P41" i="1"/>
  <c r="P42" i="1"/>
  <c r="R42" i="1" s="1"/>
  <c r="P43" i="1"/>
  <c r="R43" i="1" s="1"/>
  <c r="P44" i="1"/>
  <c r="P45" i="1"/>
  <c r="P46" i="1"/>
  <c r="R46" i="1" s="1"/>
  <c r="P47" i="1"/>
  <c r="R47" i="1" s="1"/>
  <c r="P48" i="1"/>
  <c r="P49" i="1"/>
  <c r="P50" i="1"/>
  <c r="R50" i="1" s="1"/>
  <c r="P51" i="1"/>
  <c r="R51" i="1" s="1"/>
  <c r="P52" i="1"/>
  <c r="P53" i="1"/>
  <c r="P54" i="1"/>
  <c r="R54" i="1" s="1"/>
  <c r="P55" i="1"/>
  <c r="R55" i="1" s="1"/>
  <c r="P56" i="1"/>
  <c r="P57" i="1"/>
  <c r="P58" i="1"/>
  <c r="R58" i="1" s="1"/>
  <c r="P59" i="1"/>
  <c r="R59" i="1" s="1"/>
  <c r="P60" i="1"/>
  <c r="P61" i="1"/>
  <c r="P62" i="1"/>
  <c r="R62" i="1" s="1"/>
  <c r="P63" i="1"/>
  <c r="R63" i="1" s="1"/>
  <c r="P64" i="1"/>
  <c r="P65" i="1"/>
  <c r="P66" i="1"/>
  <c r="R66" i="1" s="1"/>
  <c r="P67" i="1"/>
  <c r="R67" i="1" s="1"/>
  <c r="P68" i="1"/>
  <c r="P2" i="1"/>
  <c r="R2" i="1" s="1"/>
  <c r="O3" i="1"/>
  <c r="O4" i="1"/>
  <c r="O5" i="1"/>
  <c r="O6" i="1"/>
  <c r="O7" i="1"/>
  <c r="Q7" i="1" s="1"/>
  <c r="O8" i="1"/>
  <c r="O9" i="1"/>
  <c r="O10" i="1"/>
  <c r="O11" i="1"/>
  <c r="Q11" i="1" s="1"/>
  <c r="O12" i="1"/>
  <c r="O13" i="1"/>
  <c r="O14" i="1"/>
  <c r="O15" i="1"/>
  <c r="Q15" i="1" s="1"/>
  <c r="O16" i="1"/>
  <c r="O17" i="1"/>
  <c r="O18" i="1"/>
  <c r="O19" i="1"/>
  <c r="Q19" i="1" s="1"/>
  <c r="O20" i="1"/>
  <c r="O21" i="1"/>
  <c r="O22" i="1"/>
  <c r="O23" i="1"/>
  <c r="Q23" i="1" s="1"/>
  <c r="O24" i="1"/>
  <c r="O25" i="1"/>
  <c r="O26" i="1"/>
  <c r="O27" i="1"/>
  <c r="Q27" i="1" s="1"/>
  <c r="O28" i="1"/>
  <c r="O29" i="1"/>
  <c r="O30" i="1"/>
  <c r="O31" i="1"/>
  <c r="Q31" i="1" s="1"/>
  <c r="O32" i="1"/>
  <c r="O33" i="1"/>
  <c r="O34" i="1"/>
  <c r="O35" i="1"/>
  <c r="Q35" i="1" s="1"/>
  <c r="O36" i="1"/>
  <c r="O37" i="1"/>
  <c r="O38" i="1"/>
  <c r="O39" i="1"/>
  <c r="Q39" i="1" s="1"/>
  <c r="O40" i="1"/>
  <c r="O41" i="1"/>
  <c r="O42" i="1"/>
  <c r="O43" i="1"/>
  <c r="Q43" i="1" s="1"/>
  <c r="O44" i="1"/>
  <c r="O45" i="1"/>
  <c r="O46" i="1"/>
  <c r="O47" i="1"/>
  <c r="Q47" i="1" s="1"/>
  <c r="O48" i="1"/>
  <c r="O49" i="1"/>
  <c r="O50" i="1"/>
  <c r="O51" i="1"/>
  <c r="Q51" i="1" s="1"/>
  <c r="O52" i="1"/>
  <c r="O53" i="1"/>
  <c r="O54" i="1"/>
  <c r="O55" i="1"/>
  <c r="Q55" i="1" s="1"/>
  <c r="O56" i="1"/>
  <c r="O57" i="1"/>
  <c r="O58" i="1"/>
  <c r="O59" i="1"/>
  <c r="Q59" i="1" s="1"/>
  <c r="O60" i="1"/>
  <c r="O61" i="1"/>
  <c r="O62" i="1"/>
  <c r="O63" i="1"/>
  <c r="Q63" i="1" s="1"/>
  <c r="O64" i="1"/>
  <c r="O65" i="1"/>
  <c r="O66" i="1"/>
  <c r="O67" i="1"/>
  <c r="Q67" i="1" s="1"/>
  <c r="O68" i="1"/>
  <c r="O2" i="1"/>
  <c r="Q2" i="1" s="1"/>
  <c r="S31" i="1" l="1"/>
  <c r="S23" i="1"/>
  <c r="S15" i="1"/>
  <c r="S7" i="1"/>
  <c r="T66" i="1"/>
  <c r="T58" i="1"/>
  <c r="T50" i="1"/>
  <c r="T42" i="1"/>
  <c r="T34" i="1"/>
  <c r="T26" i="1"/>
  <c r="T18" i="1"/>
  <c r="T10" i="1"/>
  <c r="S39" i="1"/>
  <c r="S2" i="1"/>
  <c r="S47" i="1"/>
  <c r="T63" i="1"/>
  <c r="T55" i="1"/>
  <c r="T47" i="1"/>
  <c r="T39" i="1"/>
  <c r="T31" i="1"/>
  <c r="T23" i="1"/>
  <c r="T15" i="1"/>
  <c r="T7" i="1"/>
  <c r="S63" i="1"/>
  <c r="S67" i="1"/>
  <c r="S59" i="1"/>
  <c r="S51" i="1"/>
  <c r="S43" i="1"/>
  <c r="S35" i="1"/>
  <c r="S27" i="1"/>
  <c r="S19" i="1"/>
  <c r="S11" i="1"/>
  <c r="T62" i="1"/>
  <c r="T54" i="1"/>
  <c r="T46" i="1"/>
  <c r="T38" i="1"/>
  <c r="T30" i="1"/>
  <c r="T22" i="1"/>
  <c r="T14" i="1"/>
  <c r="T6" i="1"/>
  <c r="S55" i="1"/>
  <c r="T2" i="1"/>
  <c r="T67" i="1"/>
  <c r="T59" i="1"/>
  <c r="T51" i="1"/>
  <c r="T43" i="1"/>
  <c r="T35" i="1"/>
  <c r="T27" i="1"/>
  <c r="T19" i="1"/>
  <c r="T11" i="1"/>
  <c r="Q66" i="1"/>
  <c r="Q62" i="1"/>
  <c r="Q58" i="1"/>
  <c r="Q54" i="1"/>
  <c r="Q50" i="1"/>
  <c r="Q46" i="1"/>
  <c r="Q42" i="1"/>
  <c r="Q38" i="1"/>
  <c r="Q34" i="1"/>
  <c r="Q30" i="1"/>
  <c r="Q26" i="1"/>
  <c r="Q22" i="1"/>
  <c r="Q18" i="1"/>
  <c r="Q14" i="1"/>
  <c r="Q10" i="1"/>
  <c r="Q6" i="1"/>
  <c r="R65" i="1"/>
  <c r="R61" i="1"/>
  <c r="R57" i="1"/>
  <c r="R53" i="1"/>
  <c r="R49" i="1"/>
  <c r="R45" i="1"/>
  <c r="R41" i="1"/>
  <c r="R37" i="1"/>
  <c r="R33" i="1"/>
  <c r="R29" i="1"/>
  <c r="R25" i="1"/>
  <c r="R21" i="1"/>
  <c r="R17" i="1"/>
  <c r="R13" i="1"/>
  <c r="R9" i="1"/>
  <c r="R5" i="1"/>
  <c r="Q65" i="1"/>
  <c r="Q61" i="1"/>
  <c r="Q57" i="1"/>
  <c r="Q53" i="1"/>
  <c r="Q49" i="1"/>
  <c r="Q45" i="1"/>
  <c r="Q41" i="1"/>
  <c r="Q37" i="1"/>
  <c r="Q33" i="1"/>
  <c r="Q29" i="1"/>
  <c r="Q25" i="1"/>
  <c r="Q21" i="1"/>
  <c r="Q17" i="1"/>
  <c r="Q13" i="1"/>
  <c r="Q9" i="1"/>
  <c r="Q5" i="1"/>
  <c r="R68" i="1"/>
  <c r="R64" i="1"/>
  <c r="R60" i="1"/>
  <c r="R56" i="1"/>
  <c r="R52" i="1"/>
  <c r="R48" i="1"/>
  <c r="R44" i="1"/>
  <c r="R40" i="1"/>
  <c r="R36" i="1"/>
  <c r="R32" i="1"/>
  <c r="R28" i="1"/>
  <c r="R24" i="1"/>
  <c r="R20" i="1"/>
  <c r="R16" i="1"/>
  <c r="R12" i="1"/>
  <c r="R8" i="1"/>
  <c r="R4" i="1"/>
  <c r="Q68" i="1"/>
  <c r="Q64" i="1"/>
  <c r="Q60" i="1"/>
  <c r="Q56" i="1"/>
  <c r="Q52" i="1"/>
  <c r="Q48" i="1"/>
  <c r="Q44" i="1"/>
  <c r="Q40" i="1"/>
  <c r="Q36" i="1"/>
  <c r="Q32" i="1"/>
  <c r="Q28" i="1"/>
  <c r="Q24" i="1"/>
  <c r="Q16" i="1"/>
  <c r="Q12" i="1"/>
  <c r="Q8" i="1"/>
  <c r="Q4" i="1"/>
  <c r="R3" i="1"/>
  <c r="Q3" i="1"/>
  <c r="AU2" i="1"/>
  <c r="AV2" i="1" s="1"/>
  <c r="AU3" i="1"/>
  <c r="AV3" i="1" s="1"/>
  <c r="AU4" i="1"/>
  <c r="AV4" i="1" s="1"/>
  <c r="AW4" i="1" s="1"/>
  <c r="AX4" i="1" s="1"/>
  <c r="AU6" i="1"/>
  <c r="AV6" i="1" s="1"/>
  <c r="AW6" i="1" s="1"/>
  <c r="AX6" i="1" s="1"/>
  <c r="AU7" i="1"/>
  <c r="AV7" i="1" s="1"/>
  <c r="AU8" i="1"/>
  <c r="AV8" i="1" s="1"/>
  <c r="AW8" i="1" s="1"/>
  <c r="AX8" i="1" s="1"/>
  <c r="AU9" i="1"/>
  <c r="AV9" i="1" s="1"/>
  <c r="AW9" i="1" s="1"/>
  <c r="AX9" i="1" s="1"/>
  <c r="AU10" i="1"/>
  <c r="AU11" i="1"/>
  <c r="AV11" i="1" s="1"/>
  <c r="AW11" i="1" s="1"/>
  <c r="AX11" i="1" s="1"/>
  <c r="AU12" i="1"/>
  <c r="AV12" i="1" s="1"/>
  <c r="AW12" i="1" s="1"/>
  <c r="AU13" i="1"/>
  <c r="AV13" i="1" s="1"/>
  <c r="AW13" i="1" s="1"/>
  <c r="AX13" i="1" s="1"/>
  <c r="AU14" i="1"/>
  <c r="AV14" i="1" s="1"/>
  <c r="AU15" i="1"/>
  <c r="AV15" i="1" s="1"/>
  <c r="AU16" i="1"/>
  <c r="AV16" i="1" s="1"/>
  <c r="AW16" i="1" s="1"/>
  <c r="AX16" i="1" s="1"/>
  <c r="AU17" i="1"/>
  <c r="AV17" i="1" s="1"/>
  <c r="AW17" i="1" s="1"/>
  <c r="AX17" i="1" s="1"/>
  <c r="AU18" i="1"/>
  <c r="AU19" i="1"/>
  <c r="AV19" i="1" s="1"/>
  <c r="AW19" i="1" s="1"/>
  <c r="AX19" i="1" s="1"/>
  <c r="AU20" i="1"/>
  <c r="AV20" i="1" s="1"/>
  <c r="AW20" i="1" s="1"/>
  <c r="AX20" i="1" s="1"/>
  <c r="AU21" i="1"/>
  <c r="AV21" i="1" s="1"/>
  <c r="AW21" i="1" s="1"/>
  <c r="AX21" i="1" s="1"/>
  <c r="AU22" i="1"/>
  <c r="AU23" i="1"/>
  <c r="AU24" i="1"/>
  <c r="AV24" i="1" s="1"/>
  <c r="AW24" i="1" s="1"/>
  <c r="AX24" i="1" s="1"/>
  <c r="AU25" i="1"/>
  <c r="AV25" i="1" s="1"/>
  <c r="AW25" i="1" s="1"/>
  <c r="AX25" i="1" s="1"/>
  <c r="AU26" i="1"/>
  <c r="AV26" i="1" s="1"/>
  <c r="AW26" i="1" s="1"/>
  <c r="AX26" i="1" s="1"/>
  <c r="AU27" i="1"/>
  <c r="AV27" i="1" s="1"/>
  <c r="AW27" i="1" s="1"/>
  <c r="AU28" i="1"/>
  <c r="AV28" i="1" s="1"/>
  <c r="AW28" i="1" s="1"/>
  <c r="AU29" i="1"/>
  <c r="AV29" i="1" s="1"/>
  <c r="AW29" i="1" s="1"/>
  <c r="AX29" i="1" s="1"/>
  <c r="AU30" i="1"/>
  <c r="AV30" i="1" s="1"/>
  <c r="AU31" i="1"/>
  <c r="AV31" i="1" s="1"/>
  <c r="AU32" i="1"/>
  <c r="AV32" i="1" s="1"/>
  <c r="AW32" i="1" s="1"/>
  <c r="AX32" i="1" s="1"/>
  <c r="AU33" i="1"/>
  <c r="AV33" i="1" s="1"/>
  <c r="AW33" i="1" s="1"/>
  <c r="AX33" i="1" s="1"/>
  <c r="AU34" i="1"/>
  <c r="AU35" i="1"/>
  <c r="AV35" i="1" s="1"/>
  <c r="AW35" i="1" s="1"/>
  <c r="AX35" i="1" s="1"/>
  <c r="AU36" i="1"/>
  <c r="AV36" i="1" s="1"/>
  <c r="AW36" i="1" s="1"/>
  <c r="AX36" i="1" s="1"/>
  <c r="AU37" i="1"/>
  <c r="AV37" i="1" s="1"/>
  <c r="AW37" i="1" s="1"/>
  <c r="AX37" i="1" s="1"/>
  <c r="AU38" i="1"/>
  <c r="AV38" i="1" s="1"/>
  <c r="AU39" i="1"/>
  <c r="AU40" i="1"/>
  <c r="AV40" i="1" s="1"/>
  <c r="AW40" i="1" s="1"/>
  <c r="AX40" i="1" s="1"/>
  <c r="AU41" i="1"/>
  <c r="AV41" i="1" s="1"/>
  <c r="AW41" i="1" s="1"/>
  <c r="AX41" i="1" s="1"/>
  <c r="AU42" i="1"/>
  <c r="AV42" i="1" s="1"/>
  <c r="AW42" i="1" s="1"/>
  <c r="AX42" i="1" s="1"/>
  <c r="AU43" i="1"/>
  <c r="AV43" i="1" s="1"/>
  <c r="AW43" i="1" s="1"/>
  <c r="AU44" i="1"/>
  <c r="AV44" i="1" s="1"/>
  <c r="AW44" i="1" s="1"/>
  <c r="AU45" i="1"/>
  <c r="AV45" i="1" s="1"/>
  <c r="AW45" i="1" s="1"/>
  <c r="AX45" i="1" s="1"/>
  <c r="AU46" i="1"/>
  <c r="AU47" i="1"/>
  <c r="AU48" i="1"/>
  <c r="AV48" i="1" s="1"/>
  <c r="AW48" i="1" s="1"/>
  <c r="AX48" i="1" s="1"/>
  <c r="AU49" i="1"/>
  <c r="AV49" i="1" s="1"/>
  <c r="AW49" i="1" s="1"/>
  <c r="AX49" i="1" s="1"/>
  <c r="AU50" i="1"/>
  <c r="AU51" i="1"/>
  <c r="AV51" i="1" s="1"/>
  <c r="AW51" i="1" s="1"/>
  <c r="AX51" i="1" s="1"/>
  <c r="AU52" i="1"/>
  <c r="AV52" i="1" s="1"/>
  <c r="AW52" i="1" s="1"/>
  <c r="AX52" i="1" s="1"/>
  <c r="AU53" i="1"/>
  <c r="AV53" i="1" s="1"/>
  <c r="AW53" i="1" s="1"/>
  <c r="AX53" i="1" s="1"/>
  <c r="AU54" i="1"/>
  <c r="AV54" i="1" s="1"/>
  <c r="AW54" i="1" s="1"/>
  <c r="AX54" i="1" s="1"/>
  <c r="AU55" i="1"/>
  <c r="AV55" i="1" s="1"/>
  <c r="AU56" i="1"/>
  <c r="AV56" i="1" s="1"/>
  <c r="AW56" i="1" s="1"/>
  <c r="AX56" i="1" s="1"/>
  <c r="AU57" i="1"/>
  <c r="AV57" i="1" s="1"/>
  <c r="AW57" i="1" s="1"/>
  <c r="AX57" i="1" s="1"/>
  <c r="AU58" i="1"/>
  <c r="AU59" i="1"/>
  <c r="AV59" i="1" s="1"/>
  <c r="AU60" i="1"/>
  <c r="AV60" i="1" s="1"/>
  <c r="AU61" i="1"/>
  <c r="AV61" i="1" s="1"/>
  <c r="AW61" i="1" s="1"/>
  <c r="AX61" i="1" s="1"/>
  <c r="AU62" i="1"/>
  <c r="AU63" i="1"/>
  <c r="AV63" i="1" s="1"/>
  <c r="AW63" i="1" s="1"/>
  <c r="AX63" i="1" s="1"/>
  <c r="AU64" i="1"/>
  <c r="AV64" i="1" s="1"/>
  <c r="AW64" i="1" s="1"/>
  <c r="AX64" i="1" s="1"/>
  <c r="AU65" i="1"/>
  <c r="AV65" i="1" s="1"/>
  <c r="AW65" i="1" s="1"/>
  <c r="AX65" i="1" s="1"/>
  <c r="AU66" i="1"/>
  <c r="AU67" i="1"/>
  <c r="AV67" i="1" s="1"/>
  <c r="AW67" i="1" s="1"/>
  <c r="AX67" i="1" s="1"/>
  <c r="AU68" i="1"/>
  <c r="AV68" i="1" s="1"/>
  <c r="AW68" i="1" s="1"/>
  <c r="AX68" i="1" s="1"/>
  <c r="AU5" i="1"/>
  <c r="AV5" i="1" s="1"/>
  <c r="AW5" i="1" s="1"/>
  <c r="AX5" i="1" s="1"/>
  <c r="AL2" i="1"/>
  <c r="AL41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2" i="1"/>
  <c r="AO44" i="1" l="1"/>
  <c r="AD44" i="1"/>
  <c r="AE44" i="1"/>
  <c r="AO4" i="1"/>
  <c r="AP4" i="1" s="1"/>
  <c r="AD4" i="1"/>
  <c r="AE4" i="1"/>
  <c r="AN62" i="1"/>
  <c r="AD62" i="1"/>
  <c r="AE62" i="1"/>
  <c r="AN54" i="1"/>
  <c r="AD54" i="1"/>
  <c r="AE54" i="1"/>
  <c r="AN46" i="1"/>
  <c r="AD46" i="1"/>
  <c r="AE46" i="1"/>
  <c r="AN30" i="1"/>
  <c r="AD30" i="1"/>
  <c r="AE30" i="1"/>
  <c r="AN22" i="1"/>
  <c r="AD22" i="1"/>
  <c r="AE22" i="1"/>
  <c r="AN14" i="1"/>
  <c r="AD14" i="1"/>
  <c r="AE14" i="1"/>
  <c r="AO2" i="1"/>
  <c r="AZ2" i="1" s="1"/>
  <c r="AE2" i="1"/>
  <c r="AD2" i="1"/>
  <c r="AN61" i="1"/>
  <c r="AD61" i="1"/>
  <c r="AE61" i="1"/>
  <c r="AD53" i="1"/>
  <c r="AE53" i="1"/>
  <c r="AN45" i="1"/>
  <c r="AD45" i="1"/>
  <c r="AE45" i="1"/>
  <c r="AN37" i="1"/>
  <c r="AD37" i="1"/>
  <c r="AE37" i="1"/>
  <c r="AD29" i="1"/>
  <c r="AE29" i="1"/>
  <c r="AD21" i="1"/>
  <c r="AE21" i="1"/>
  <c r="AD13" i="1"/>
  <c r="AE13" i="1"/>
  <c r="AD5" i="1"/>
  <c r="AE5" i="1"/>
  <c r="S8" i="1"/>
  <c r="S40" i="1"/>
  <c r="T4" i="1"/>
  <c r="T36" i="1"/>
  <c r="T68" i="1"/>
  <c r="S33" i="1"/>
  <c r="S65" i="1"/>
  <c r="T33" i="1"/>
  <c r="T65" i="1"/>
  <c r="S34" i="1"/>
  <c r="S66" i="1"/>
  <c r="V35" i="1"/>
  <c r="V67" i="1"/>
  <c r="V23" i="1"/>
  <c r="V55" i="1"/>
  <c r="U47" i="1"/>
  <c r="V10" i="1"/>
  <c r="V42" i="1"/>
  <c r="U7" i="1"/>
  <c r="AO60" i="1"/>
  <c r="AD60" i="1"/>
  <c r="AE60" i="1"/>
  <c r="T5" i="1"/>
  <c r="S38" i="1"/>
  <c r="V14" i="1"/>
  <c r="AN67" i="1"/>
  <c r="AD67" i="1"/>
  <c r="AE67" i="1"/>
  <c r="AN59" i="1"/>
  <c r="AD59" i="1"/>
  <c r="AE59" i="1"/>
  <c r="AN51" i="1"/>
  <c r="AD51" i="1"/>
  <c r="AE51" i="1"/>
  <c r="AN43" i="1"/>
  <c r="AD43" i="1"/>
  <c r="AE43" i="1"/>
  <c r="AN35" i="1"/>
  <c r="AD35" i="1"/>
  <c r="AE35" i="1"/>
  <c r="AN27" i="1"/>
  <c r="AD27" i="1"/>
  <c r="AE27" i="1"/>
  <c r="AN19" i="1"/>
  <c r="AD19" i="1"/>
  <c r="AE19" i="1"/>
  <c r="AN11" i="1"/>
  <c r="AD11" i="1"/>
  <c r="AE11" i="1"/>
  <c r="AN3" i="1"/>
  <c r="AD3" i="1"/>
  <c r="AE3" i="1"/>
  <c r="S3" i="1"/>
  <c r="S16" i="1"/>
  <c r="S48" i="1"/>
  <c r="T12" i="1"/>
  <c r="T44" i="1"/>
  <c r="S9" i="1"/>
  <c r="S41" i="1"/>
  <c r="T9" i="1"/>
  <c r="T41" i="1"/>
  <c r="S10" i="1"/>
  <c r="S42" i="1"/>
  <c r="V11" i="1"/>
  <c r="V43" i="1"/>
  <c r="U63" i="1"/>
  <c r="V31" i="1"/>
  <c r="V63" i="1"/>
  <c r="V18" i="1"/>
  <c r="V50" i="1"/>
  <c r="U15" i="1"/>
  <c r="AN36" i="1"/>
  <c r="AD36" i="1"/>
  <c r="AE36" i="1"/>
  <c r="T40" i="1"/>
  <c r="S6" i="1"/>
  <c r="AO42" i="1"/>
  <c r="AD42" i="1"/>
  <c r="AE42" i="1"/>
  <c r="AO26" i="1"/>
  <c r="AQ26" i="1" s="1"/>
  <c r="AI26" i="1" s="1"/>
  <c r="AD26" i="1"/>
  <c r="AE26" i="1"/>
  <c r="AO18" i="1"/>
  <c r="AD18" i="1"/>
  <c r="AE18" i="1"/>
  <c r="AO10" i="1"/>
  <c r="AD10" i="1"/>
  <c r="AE10" i="1"/>
  <c r="S20" i="1"/>
  <c r="S52" i="1"/>
  <c r="T16" i="1"/>
  <c r="T48" i="1"/>
  <c r="S13" i="1"/>
  <c r="S45" i="1"/>
  <c r="T13" i="1"/>
  <c r="T45" i="1"/>
  <c r="S14" i="1"/>
  <c r="S46" i="1"/>
  <c r="V2" i="1"/>
  <c r="V22" i="1"/>
  <c r="V54" i="1"/>
  <c r="U27" i="1"/>
  <c r="U59" i="1"/>
  <c r="U2" i="1"/>
  <c r="AN52" i="1"/>
  <c r="AD52" i="1"/>
  <c r="AE52" i="1"/>
  <c r="AO12" i="1"/>
  <c r="AP12" i="1" s="1"/>
  <c r="AD12" i="1"/>
  <c r="AE12" i="1"/>
  <c r="T8" i="1"/>
  <c r="T37" i="1"/>
  <c r="U51" i="1"/>
  <c r="S24" i="1"/>
  <c r="S56" i="1"/>
  <c r="T20" i="1"/>
  <c r="T52" i="1"/>
  <c r="S17" i="1"/>
  <c r="S49" i="1"/>
  <c r="T17" i="1"/>
  <c r="T49" i="1"/>
  <c r="S18" i="1"/>
  <c r="S50" i="1"/>
  <c r="V19" i="1"/>
  <c r="V51" i="1"/>
  <c r="V7" i="1"/>
  <c r="V39" i="1"/>
  <c r="V26" i="1"/>
  <c r="V58" i="1"/>
  <c r="U23" i="1"/>
  <c r="AN28" i="1"/>
  <c r="AD28" i="1"/>
  <c r="AE28" i="1"/>
  <c r="S12" i="1"/>
  <c r="V46" i="1"/>
  <c r="AO58" i="1"/>
  <c r="AD58" i="1"/>
  <c r="AE58" i="1"/>
  <c r="AO34" i="1"/>
  <c r="AQ34" i="1" s="1"/>
  <c r="AI34" i="1" s="1"/>
  <c r="AD34" i="1"/>
  <c r="AE34" i="1"/>
  <c r="AN57" i="1"/>
  <c r="AD57" i="1"/>
  <c r="AE57" i="1"/>
  <c r="AN41" i="1"/>
  <c r="AD41" i="1"/>
  <c r="AE41" i="1"/>
  <c r="AN25" i="1"/>
  <c r="AD25" i="1"/>
  <c r="AE25" i="1"/>
  <c r="AO9" i="1"/>
  <c r="AZ9" i="1" s="1"/>
  <c r="AD9" i="1"/>
  <c r="AE9" i="1"/>
  <c r="AO48" i="1"/>
  <c r="AZ48" i="1" s="1"/>
  <c r="AD48" i="1"/>
  <c r="AE48" i="1"/>
  <c r="AN32" i="1"/>
  <c r="AD32" i="1"/>
  <c r="AE32" i="1"/>
  <c r="AN24" i="1"/>
  <c r="AD24" i="1"/>
  <c r="AE24" i="1"/>
  <c r="AO16" i="1"/>
  <c r="AQ16" i="1" s="1"/>
  <c r="BA16" i="1" s="1"/>
  <c r="AD16" i="1"/>
  <c r="AE16" i="1"/>
  <c r="AO8" i="1"/>
  <c r="AZ8" i="1" s="1"/>
  <c r="AD8" i="1"/>
  <c r="AE8" i="1"/>
  <c r="T3" i="1"/>
  <c r="S28" i="1"/>
  <c r="S60" i="1"/>
  <c r="T24" i="1"/>
  <c r="T56" i="1"/>
  <c r="S21" i="1"/>
  <c r="S53" i="1"/>
  <c r="T21" i="1"/>
  <c r="T53" i="1"/>
  <c r="S22" i="1"/>
  <c r="S54" i="1"/>
  <c r="U55" i="1"/>
  <c r="V30" i="1"/>
  <c r="V62" i="1"/>
  <c r="U35" i="1"/>
  <c r="U67" i="1"/>
  <c r="AO68" i="1"/>
  <c r="AZ68" i="1" s="1"/>
  <c r="AD68" i="1"/>
  <c r="AE68" i="1"/>
  <c r="AO20" i="1"/>
  <c r="AZ20" i="1" s="1"/>
  <c r="AD20" i="1"/>
  <c r="AE20" i="1"/>
  <c r="S44" i="1"/>
  <c r="S5" i="1"/>
  <c r="U19" i="1"/>
  <c r="AO66" i="1"/>
  <c r="AQ66" i="1" s="1"/>
  <c r="AI66" i="1" s="1"/>
  <c r="AD66" i="1"/>
  <c r="AE66" i="1"/>
  <c r="AO50" i="1"/>
  <c r="AQ50" i="1" s="1"/>
  <c r="AD50" i="1"/>
  <c r="AE50" i="1"/>
  <c r="AO65" i="1"/>
  <c r="AP65" i="1" s="1"/>
  <c r="AD65" i="1"/>
  <c r="AE65" i="1"/>
  <c r="AN49" i="1"/>
  <c r="AD49" i="1"/>
  <c r="AE49" i="1"/>
  <c r="AN33" i="1"/>
  <c r="AD33" i="1"/>
  <c r="AE33" i="1"/>
  <c r="AN17" i="1"/>
  <c r="AD17" i="1"/>
  <c r="AE17" i="1"/>
  <c r="AO64" i="1"/>
  <c r="AP64" i="1" s="1"/>
  <c r="AD64" i="1"/>
  <c r="AE64" i="1"/>
  <c r="AO56" i="1"/>
  <c r="AP56" i="1" s="1"/>
  <c r="AD56" i="1"/>
  <c r="AE56" i="1"/>
  <c r="AO40" i="1"/>
  <c r="AZ40" i="1" s="1"/>
  <c r="AD40" i="1"/>
  <c r="AE40" i="1"/>
  <c r="AN63" i="1"/>
  <c r="AD63" i="1"/>
  <c r="AE63" i="1"/>
  <c r="AN55" i="1"/>
  <c r="AD55" i="1"/>
  <c r="AE55" i="1"/>
  <c r="AD47" i="1"/>
  <c r="AE47" i="1"/>
  <c r="AD39" i="1"/>
  <c r="AE39" i="1"/>
  <c r="AD31" i="1"/>
  <c r="AE31" i="1"/>
  <c r="AN23" i="1"/>
  <c r="AD23" i="1"/>
  <c r="AE23" i="1"/>
  <c r="AN15" i="1"/>
  <c r="AD15" i="1"/>
  <c r="AE15" i="1"/>
  <c r="AN7" i="1"/>
  <c r="AD7" i="1"/>
  <c r="AE7" i="1"/>
  <c r="S32" i="1"/>
  <c r="S64" i="1"/>
  <c r="T28" i="1"/>
  <c r="T60" i="1"/>
  <c r="S25" i="1"/>
  <c r="S57" i="1"/>
  <c r="T25" i="1"/>
  <c r="T57" i="1"/>
  <c r="S26" i="1"/>
  <c r="S58" i="1"/>
  <c r="V27" i="1"/>
  <c r="V59" i="1"/>
  <c r="V15" i="1"/>
  <c r="V47" i="1"/>
  <c r="U39" i="1"/>
  <c r="V34" i="1"/>
  <c r="V66" i="1"/>
  <c r="U31" i="1"/>
  <c r="S37" i="1"/>
  <c r="AN38" i="1"/>
  <c r="AD38" i="1"/>
  <c r="AE38" i="1"/>
  <c r="AN6" i="1"/>
  <c r="AD6" i="1"/>
  <c r="AE6" i="1"/>
  <c r="S4" i="1"/>
  <c r="S36" i="1"/>
  <c r="S68" i="1"/>
  <c r="T32" i="1"/>
  <c r="T64" i="1"/>
  <c r="S29" i="1"/>
  <c r="S61" i="1"/>
  <c r="T29" i="1"/>
  <c r="T61" i="1"/>
  <c r="S30" i="1"/>
  <c r="S62" i="1"/>
  <c r="V6" i="1"/>
  <c r="V38" i="1"/>
  <c r="U11" i="1"/>
  <c r="U43" i="1"/>
  <c r="AO7" i="1"/>
  <c r="AO6" i="1"/>
  <c r="AO54" i="1"/>
  <c r="AQ54" i="1" s="1"/>
  <c r="AO38" i="1"/>
  <c r="AO37" i="1"/>
  <c r="AO51" i="1"/>
  <c r="AO25" i="1"/>
  <c r="AO17" i="1"/>
  <c r="AO52" i="1"/>
  <c r="AQ18" i="1"/>
  <c r="AH18" i="1" s="1"/>
  <c r="AZ60" i="1"/>
  <c r="AN20" i="1"/>
  <c r="AO36" i="1"/>
  <c r="AO41" i="1"/>
  <c r="AO19" i="1"/>
  <c r="AQ42" i="1"/>
  <c r="AH42" i="1" s="1"/>
  <c r="AQ10" i="1"/>
  <c r="AH10" i="1" s="1"/>
  <c r="AO11" i="1"/>
  <c r="AO57" i="1"/>
  <c r="AP57" i="1" s="1"/>
  <c r="AO35" i="1"/>
  <c r="AN60" i="1"/>
  <c r="AW60" i="1"/>
  <c r="AX60" i="1" s="1"/>
  <c r="AO59" i="1"/>
  <c r="AO28" i="1"/>
  <c r="AP28" i="1" s="1"/>
  <c r="AO3" i="1"/>
  <c r="AO67" i="1"/>
  <c r="AO27" i="1"/>
  <c r="AZ12" i="1"/>
  <c r="AY63" i="1"/>
  <c r="AY47" i="1"/>
  <c r="AY39" i="1"/>
  <c r="AY23" i="1"/>
  <c r="AV47" i="1"/>
  <c r="AW47" i="1" s="1"/>
  <c r="AX47" i="1" s="1"/>
  <c r="AW59" i="1"/>
  <c r="AX59" i="1" s="1"/>
  <c r="AZ44" i="1"/>
  <c r="AO32" i="1"/>
  <c r="AO43" i="1"/>
  <c r="AN44" i="1"/>
  <c r="AY62" i="1"/>
  <c r="AY54" i="1"/>
  <c r="AY46" i="1"/>
  <c r="AY22" i="1"/>
  <c r="AY6" i="1"/>
  <c r="AV46" i="1"/>
  <c r="AW46" i="1" s="1"/>
  <c r="AX46" i="1" s="1"/>
  <c r="AN4" i="1"/>
  <c r="AO24" i="1"/>
  <c r="AQ24" i="1" s="1"/>
  <c r="BA24" i="1" s="1"/>
  <c r="AV23" i="1"/>
  <c r="AW23" i="1" s="1"/>
  <c r="AX23" i="1" s="1"/>
  <c r="AN65" i="1"/>
  <c r="AY66" i="1"/>
  <c r="AY58" i="1"/>
  <c r="AY50" i="1"/>
  <c r="AY42" i="1"/>
  <c r="AY34" i="1"/>
  <c r="AY26" i="1"/>
  <c r="AY18" i="1"/>
  <c r="AY10" i="1"/>
  <c r="AV66" i="1"/>
  <c r="AW66" i="1" s="1"/>
  <c r="AX66" i="1" s="1"/>
  <c r="AV22" i="1"/>
  <c r="AW22" i="1" s="1"/>
  <c r="AX22" i="1" s="1"/>
  <c r="AW55" i="1"/>
  <c r="AW31" i="1"/>
  <c r="AW15" i="1"/>
  <c r="AW7" i="1"/>
  <c r="AW14" i="1"/>
  <c r="AW38" i="1"/>
  <c r="AX44" i="1"/>
  <c r="AX28" i="1"/>
  <c r="AX12" i="1"/>
  <c r="AW30" i="1"/>
  <c r="AX43" i="1"/>
  <c r="AX27" i="1"/>
  <c r="AW2" i="1"/>
  <c r="AY33" i="1"/>
  <c r="AY48" i="1"/>
  <c r="AY8" i="1"/>
  <c r="AY65" i="1"/>
  <c r="AY49" i="1"/>
  <c r="AY25" i="1"/>
  <c r="AY64" i="1"/>
  <c r="AY32" i="1"/>
  <c r="AY31" i="1"/>
  <c r="AY15" i="1"/>
  <c r="AO49" i="1"/>
  <c r="AO22" i="1"/>
  <c r="AV62" i="1"/>
  <c r="AV39" i="1"/>
  <c r="AV18" i="1"/>
  <c r="AY38" i="1"/>
  <c r="AY30" i="1"/>
  <c r="AY14" i="1"/>
  <c r="AY57" i="1"/>
  <c r="AY41" i="1"/>
  <c r="AY17" i="1"/>
  <c r="AY9" i="1"/>
  <c r="AY56" i="1"/>
  <c r="AY24" i="1"/>
  <c r="AY55" i="1"/>
  <c r="AY7" i="1"/>
  <c r="AO62" i="1"/>
  <c r="AO46" i="1"/>
  <c r="AO33" i="1"/>
  <c r="AN12" i="1"/>
  <c r="AV58" i="1"/>
  <c r="AY2" i="1"/>
  <c r="AY61" i="1"/>
  <c r="AY53" i="1"/>
  <c r="AY45" i="1"/>
  <c r="AY37" i="1"/>
  <c r="AY29" i="1"/>
  <c r="AY21" i="1"/>
  <c r="AY13" i="1"/>
  <c r="AY5" i="1"/>
  <c r="AZ56" i="1"/>
  <c r="AV34" i="1"/>
  <c r="AY68" i="1"/>
  <c r="AY60" i="1"/>
  <c r="AY52" i="1"/>
  <c r="AY44" i="1"/>
  <c r="AY36" i="1"/>
  <c r="AY28" i="1"/>
  <c r="AY20" i="1"/>
  <c r="AY12" i="1"/>
  <c r="AY4" i="1"/>
  <c r="AY40" i="1"/>
  <c r="AY16" i="1"/>
  <c r="AO61" i="1"/>
  <c r="AO45" i="1"/>
  <c r="AO30" i="1"/>
  <c r="AO14" i="1"/>
  <c r="AN9" i="1"/>
  <c r="AP44" i="1"/>
  <c r="AV10" i="1"/>
  <c r="AY67" i="1"/>
  <c r="AY59" i="1"/>
  <c r="AY51" i="1"/>
  <c r="AY43" i="1"/>
  <c r="AY35" i="1"/>
  <c r="AY27" i="1"/>
  <c r="AY19" i="1"/>
  <c r="AY11" i="1"/>
  <c r="AY3" i="1"/>
  <c r="AN68" i="1"/>
  <c r="AV50" i="1"/>
  <c r="AQ60" i="1"/>
  <c r="AI60" i="1" s="1"/>
  <c r="AP60" i="1"/>
  <c r="AQ8" i="1"/>
  <c r="BA8" i="1" s="1"/>
  <c r="AN64" i="1"/>
  <c r="AN48" i="1"/>
  <c r="AN16" i="1"/>
  <c r="AO55" i="1"/>
  <c r="AO15" i="1"/>
  <c r="AP20" i="1"/>
  <c r="AW3" i="1"/>
  <c r="AO63" i="1"/>
  <c r="AN2" i="1"/>
  <c r="AN56" i="1"/>
  <c r="AN40" i="1"/>
  <c r="AN8" i="1"/>
  <c r="AQ2" i="1"/>
  <c r="AP2" i="1"/>
  <c r="AN47" i="1"/>
  <c r="AO47" i="1"/>
  <c r="AN31" i="1"/>
  <c r="AO31" i="1"/>
  <c r="AO39" i="1"/>
  <c r="AN39" i="1"/>
  <c r="AO23" i="1"/>
  <c r="AO53" i="1"/>
  <c r="AN53" i="1"/>
  <c r="AN29" i="1"/>
  <c r="AO29" i="1"/>
  <c r="AO21" i="1"/>
  <c r="AN21" i="1"/>
  <c r="AO13" i="1"/>
  <c r="AN13" i="1"/>
  <c r="AO5" i="1"/>
  <c r="AN5" i="1"/>
  <c r="AN66" i="1"/>
  <c r="AN58" i="1"/>
  <c r="AN50" i="1"/>
  <c r="AN42" i="1"/>
  <c r="AN34" i="1"/>
  <c r="AN26" i="1"/>
  <c r="AN18" i="1"/>
  <c r="AN10" i="1"/>
  <c r="AP38" i="1"/>
  <c r="AZ4" i="1" l="1"/>
  <c r="AZ16" i="1"/>
  <c r="AP48" i="1"/>
  <c r="AQ40" i="1"/>
  <c r="BA40" i="1" s="1"/>
  <c r="AZ65" i="1"/>
  <c r="AQ65" i="1"/>
  <c r="BA65" i="1" s="1"/>
  <c r="AP68" i="1"/>
  <c r="AZ26" i="1"/>
  <c r="AI24" i="1"/>
  <c r="AP54" i="1"/>
  <c r="AH24" i="1"/>
  <c r="AI16" i="1"/>
  <c r="AR50" i="1"/>
  <c r="AI50" i="1"/>
  <c r="AH50" i="1"/>
  <c r="AZ13" i="1"/>
  <c r="AG13" i="1"/>
  <c r="AF13" i="1"/>
  <c r="AQ61" i="1"/>
  <c r="AR61" i="1" s="1"/>
  <c r="AF61" i="1"/>
  <c r="AG61" i="1"/>
  <c r="AQ22" i="1"/>
  <c r="AR22" i="1" s="1"/>
  <c r="AG22" i="1"/>
  <c r="AF22" i="1"/>
  <c r="AQ6" i="1"/>
  <c r="AS6" i="1" s="1"/>
  <c r="AK6" i="1" s="1"/>
  <c r="AF6" i="1"/>
  <c r="AG6" i="1"/>
  <c r="V32" i="1"/>
  <c r="U57" i="1"/>
  <c r="V21" i="1"/>
  <c r="U17" i="1"/>
  <c r="AP10" i="1"/>
  <c r="AF10" i="1"/>
  <c r="AG10" i="1"/>
  <c r="AQ52" i="1"/>
  <c r="AR52" i="1" s="1"/>
  <c r="AG52" i="1"/>
  <c r="AF52" i="1"/>
  <c r="U48" i="1"/>
  <c r="V36" i="1"/>
  <c r="AZ53" i="1"/>
  <c r="AG53" i="1"/>
  <c r="AF53" i="1"/>
  <c r="AG23" i="1"/>
  <c r="AF23" i="1"/>
  <c r="AI2" i="1"/>
  <c r="AH2" i="1"/>
  <c r="BA54" i="1"/>
  <c r="AI54" i="1"/>
  <c r="AQ45" i="1"/>
  <c r="AR45" i="1" s="1"/>
  <c r="AF45" i="1"/>
  <c r="AG45" i="1"/>
  <c r="AP24" i="1"/>
  <c r="AG24" i="1"/>
  <c r="AF24" i="1"/>
  <c r="AQ28" i="1"/>
  <c r="AR28" i="1" s="1"/>
  <c r="AF28" i="1"/>
  <c r="AG28" i="1"/>
  <c r="AZ54" i="1"/>
  <c r="AG54" i="1"/>
  <c r="AF54" i="1"/>
  <c r="AQ68" i="1"/>
  <c r="AG68" i="1"/>
  <c r="AF68" i="1"/>
  <c r="V3" i="1"/>
  <c r="AI8" i="1"/>
  <c r="V9" i="1"/>
  <c r="V12" i="1"/>
  <c r="V65" i="1"/>
  <c r="V68" i="1"/>
  <c r="AH8" i="1"/>
  <c r="AP59" i="1"/>
  <c r="AG59" i="1"/>
  <c r="AF59" i="1"/>
  <c r="U64" i="1"/>
  <c r="AQ49" i="1"/>
  <c r="AR49" i="1" s="1"/>
  <c r="AG49" i="1"/>
  <c r="AF49" i="1"/>
  <c r="U42" i="1"/>
  <c r="V33" i="1"/>
  <c r="AZ21" i="1"/>
  <c r="AG21" i="1"/>
  <c r="AF21" i="1"/>
  <c r="AZ33" i="1"/>
  <c r="AF33" i="1"/>
  <c r="AG33" i="1"/>
  <c r="AP43" i="1"/>
  <c r="AG43" i="1"/>
  <c r="AF43" i="1"/>
  <c r="AZ19" i="1"/>
  <c r="AG19" i="1"/>
  <c r="AF19" i="1"/>
  <c r="AP17" i="1"/>
  <c r="AG17" i="1"/>
  <c r="AF17" i="1"/>
  <c r="U62" i="1"/>
  <c r="U61" i="1"/>
  <c r="U68" i="1"/>
  <c r="AH26" i="1"/>
  <c r="U25" i="1"/>
  <c r="U54" i="1"/>
  <c r="U53" i="1"/>
  <c r="U60" i="1"/>
  <c r="AP8" i="1"/>
  <c r="AG8" i="1"/>
  <c r="AF8" i="1"/>
  <c r="V49" i="1"/>
  <c r="V52" i="1"/>
  <c r="AQ12" i="1"/>
  <c r="AG12" i="1"/>
  <c r="AF12" i="1"/>
  <c r="U46" i="1"/>
  <c r="U45" i="1"/>
  <c r="U52" i="1"/>
  <c r="AG60" i="1"/>
  <c r="AF60" i="1"/>
  <c r="V29" i="1"/>
  <c r="AP50" i="1"/>
  <c r="AG50" i="1"/>
  <c r="AF50" i="1"/>
  <c r="V24" i="1"/>
  <c r="AP58" i="1"/>
  <c r="AG58" i="1"/>
  <c r="AF58" i="1"/>
  <c r="V13" i="1"/>
  <c r="AQ64" i="1"/>
  <c r="AG64" i="1"/>
  <c r="AF64" i="1"/>
  <c r="AQ9" i="1"/>
  <c r="AF9" i="1"/>
  <c r="AG9" i="1"/>
  <c r="U24" i="1"/>
  <c r="AP42" i="1"/>
  <c r="AF42" i="1"/>
  <c r="AG42" i="1"/>
  <c r="U41" i="1"/>
  <c r="AZ31" i="1"/>
  <c r="AG31" i="1"/>
  <c r="AF31" i="1"/>
  <c r="AP9" i="1"/>
  <c r="AZ29" i="1"/>
  <c r="AG29" i="1"/>
  <c r="AF29" i="1"/>
  <c r="AP46" i="1"/>
  <c r="AF46" i="1"/>
  <c r="AG46" i="1"/>
  <c r="AQ32" i="1"/>
  <c r="BA32" i="1" s="1"/>
  <c r="AG32" i="1"/>
  <c r="AF32" i="1"/>
  <c r="AQ41" i="1"/>
  <c r="AS41" i="1" s="1"/>
  <c r="AJ41" i="1" s="1"/>
  <c r="AG41" i="1"/>
  <c r="AF41" i="1"/>
  <c r="AQ25" i="1"/>
  <c r="BA25" i="1" s="1"/>
  <c r="AG25" i="1"/>
  <c r="AF25" i="1"/>
  <c r="U26" i="1"/>
  <c r="U32" i="1"/>
  <c r="AP40" i="1"/>
  <c r="AG40" i="1"/>
  <c r="AF40" i="1"/>
  <c r="AP66" i="1"/>
  <c r="AF66" i="1"/>
  <c r="AG66" i="1"/>
  <c r="AH54" i="1"/>
  <c r="AH60" i="1"/>
  <c r="AP18" i="1"/>
  <c r="AF18" i="1"/>
  <c r="AG18" i="1"/>
  <c r="U6" i="1"/>
  <c r="U9" i="1"/>
  <c r="AH16" i="1"/>
  <c r="U66" i="1"/>
  <c r="U65" i="1"/>
  <c r="V4" i="1"/>
  <c r="AQ4" i="1"/>
  <c r="AG4" i="1"/>
  <c r="AF4" i="1"/>
  <c r="AR10" i="1"/>
  <c r="AI10" i="1"/>
  <c r="AP7" i="1"/>
  <c r="AG7" i="1"/>
  <c r="AF7" i="1"/>
  <c r="AG47" i="1"/>
  <c r="AF47" i="1"/>
  <c r="AZ15" i="1"/>
  <c r="AG15" i="1"/>
  <c r="AF15" i="1"/>
  <c r="AZ64" i="1"/>
  <c r="AQ62" i="1"/>
  <c r="AS62" i="1" s="1"/>
  <c r="AG62" i="1"/>
  <c r="AF62" i="1"/>
  <c r="AP27" i="1"/>
  <c r="AG27" i="1"/>
  <c r="AF27" i="1"/>
  <c r="AP35" i="1"/>
  <c r="AG35" i="1"/>
  <c r="AF35" i="1"/>
  <c r="AP51" i="1"/>
  <c r="AG51" i="1"/>
  <c r="AF51" i="1"/>
  <c r="U29" i="1"/>
  <c r="U36" i="1"/>
  <c r="V57" i="1"/>
  <c r="V60" i="1"/>
  <c r="AQ20" i="1"/>
  <c r="AG20" i="1"/>
  <c r="AF20" i="1"/>
  <c r="U21" i="1"/>
  <c r="U12" i="1"/>
  <c r="V17" i="1"/>
  <c r="V20" i="1"/>
  <c r="V37" i="1"/>
  <c r="U13" i="1"/>
  <c r="V40" i="1"/>
  <c r="U10" i="1"/>
  <c r="U16" i="1"/>
  <c r="U38" i="1"/>
  <c r="AH66" i="1"/>
  <c r="U58" i="1"/>
  <c r="U8" i="1"/>
  <c r="AZ63" i="1"/>
  <c r="AG63" i="1"/>
  <c r="AF63" i="1"/>
  <c r="AQ14" i="1"/>
  <c r="AS14" i="1" s="1"/>
  <c r="AJ14" i="1" s="1"/>
  <c r="AF14" i="1"/>
  <c r="AG14" i="1"/>
  <c r="AQ58" i="1"/>
  <c r="AR58" i="1" s="1"/>
  <c r="AP67" i="1"/>
  <c r="AG67" i="1"/>
  <c r="AF67" i="1"/>
  <c r="AQ57" i="1"/>
  <c r="BA57" i="1" s="1"/>
  <c r="AF57" i="1"/>
  <c r="AG57" i="1"/>
  <c r="AQ36" i="1"/>
  <c r="AS36" i="1" s="1"/>
  <c r="AT36" i="1" s="1"/>
  <c r="AG36" i="1"/>
  <c r="AF36" i="1"/>
  <c r="AP37" i="1"/>
  <c r="AG37" i="1"/>
  <c r="AF37" i="1"/>
  <c r="U30" i="1"/>
  <c r="AF65" i="1"/>
  <c r="AG65" i="1"/>
  <c r="U22" i="1"/>
  <c r="U28" i="1"/>
  <c r="AP16" i="1"/>
  <c r="AG16" i="1"/>
  <c r="AF16" i="1"/>
  <c r="AP34" i="1"/>
  <c r="AF34" i="1"/>
  <c r="AG34" i="1"/>
  <c r="U14" i="1"/>
  <c r="U20" i="1"/>
  <c r="AI40" i="1"/>
  <c r="V41" i="1"/>
  <c r="V44" i="1"/>
  <c r="AH34" i="1"/>
  <c r="U33" i="1"/>
  <c r="U40" i="1"/>
  <c r="AR18" i="1"/>
  <c r="AI18" i="1"/>
  <c r="U44" i="1"/>
  <c r="V16" i="1"/>
  <c r="AG39" i="1"/>
  <c r="AF39" i="1"/>
  <c r="AR42" i="1"/>
  <c r="AI42" i="1"/>
  <c r="U18" i="1"/>
  <c r="AZ5" i="1"/>
  <c r="AG5" i="1"/>
  <c r="AF5" i="1"/>
  <c r="AZ55" i="1"/>
  <c r="AG55" i="1"/>
  <c r="AF55" i="1"/>
  <c r="AQ30" i="1"/>
  <c r="BA30" i="1" s="1"/>
  <c r="AF30" i="1"/>
  <c r="AG30" i="1"/>
  <c r="AZ42" i="1"/>
  <c r="AP3" i="1"/>
  <c r="AF3" i="1"/>
  <c r="AG3" i="1"/>
  <c r="AP11" i="1"/>
  <c r="AG11" i="1"/>
  <c r="AF11" i="1"/>
  <c r="AQ38" i="1"/>
  <c r="BA38" i="1" s="1"/>
  <c r="AG38" i="1"/>
  <c r="AF38" i="1"/>
  <c r="V61" i="1"/>
  <c r="V64" i="1"/>
  <c r="U4" i="1"/>
  <c r="U37" i="1"/>
  <c r="V25" i="1"/>
  <c r="V28" i="1"/>
  <c r="AQ56" i="1"/>
  <c r="AG56" i="1"/>
  <c r="AF56" i="1"/>
  <c r="U5" i="1"/>
  <c r="V53" i="1"/>
  <c r="V56" i="1"/>
  <c r="AQ48" i="1"/>
  <c r="AG48" i="1"/>
  <c r="AF48" i="1"/>
  <c r="U50" i="1"/>
  <c r="U49" i="1"/>
  <c r="U56" i="1"/>
  <c r="V8" i="1"/>
  <c r="V45" i="1"/>
  <c r="V48" i="1"/>
  <c r="AP26" i="1"/>
  <c r="AF26" i="1"/>
  <c r="AG26" i="1"/>
  <c r="U3" i="1"/>
  <c r="V5" i="1"/>
  <c r="U34" i="1"/>
  <c r="AF2" i="1"/>
  <c r="AG2" i="1"/>
  <c r="AQ44" i="1"/>
  <c r="AG44" i="1"/>
  <c r="AF44" i="1"/>
  <c r="AZ24" i="1"/>
  <c r="AP30" i="1"/>
  <c r="AQ51" i="1"/>
  <c r="AZ7" i="1"/>
  <c r="AP6" i="1"/>
  <c r="AZ6" i="1"/>
  <c r="AQ7" i="1"/>
  <c r="BA7" i="1" s="1"/>
  <c r="AS10" i="1"/>
  <c r="AJ10" i="1" s="1"/>
  <c r="AQ35" i="1"/>
  <c r="AS50" i="1"/>
  <c r="AJ50" i="1" s="1"/>
  <c r="AP25" i="1"/>
  <c r="AZ41" i="1"/>
  <c r="AZ25" i="1"/>
  <c r="BA60" i="1"/>
  <c r="AZ51" i="1"/>
  <c r="AQ17" i="1"/>
  <c r="AP62" i="1"/>
  <c r="AZ38" i="1"/>
  <c r="AZ17" i="1"/>
  <c r="AS42" i="1"/>
  <c r="AJ42" i="1" s="1"/>
  <c r="AP52" i="1"/>
  <c r="BA42" i="1"/>
  <c r="AZ52" i="1"/>
  <c r="AQ37" i="1"/>
  <c r="AZ37" i="1"/>
  <c r="AZ61" i="1"/>
  <c r="AS18" i="1"/>
  <c r="AJ18" i="1" s="1"/>
  <c r="AP49" i="1"/>
  <c r="AQ3" i="1"/>
  <c r="AZ35" i="1"/>
  <c r="AP22" i="1"/>
  <c r="AZ23" i="1"/>
  <c r="AQ43" i="1"/>
  <c r="AP36" i="1"/>
  <c r="AQ67" i="1"/>
  <c r="AZ57" i="1"/>
  <c r="AZ67" i="1"/>
  <c r="AP41" i="1"/>
  <c r="AP32" i="1"/>
  <c r="AZ46" i="1"/>
  <c r="AP33" i="1"/>
  <c r="AZ28" i="1"/>
  <c r="AZ36" i="1"/>
  <c r="AZ3" i="1"/>
  <c r="AQ33" i="1"/>
  <c r="AZ32" i="1"/>
  <c r="AQ46" i="1"/>
  <c r="AZ47" i="1"/>
  <c r="AQ59" i="1"/>
  <c r="AZ43" i="1"/>
  <c r="AQ11" i="1"/>
  <c r="AZ59" i="1"/>
  <c r="AZ11" i="1"/>
  <c r="AP19" i="1"/>
  <c r="AQ19" i="1"/>
  <c r="AQ27" i="1"/>
  <c r="AZ27" i="1"/>
  <c r="AZ45" i="1"/>
  <c r="AZ66" i="1"/>
  <c r="AP61" i="1"/>
  <c r="AP45" i="1"/>
  <c r="AZ22" i="1"/>
  <c r="AX7" i="1"/>
  <c r="AS26" i="1"/>
  <c r="AK26" i="1" s="1"/>
  <c r="AR26" i="1"/>
  <c r="AZ30" i="1"/>
  <c r="AX38" i="1"/>
  <c r="AZ14" i="1"/>
  <c r="AX3" i="1"/>
  <c r="AS66" i="1"/>
  <c r="AK66" i="1" s="1"/>
  <c r="AR66" i="1"/>
  <c r="BA26" i="1"/>
  <c r="AR34" i="1"/>
  <c r="AS34" i="1"/>
  <c r="AJ34" i="1" s="1"/>
  <c r="AX30" i="1"/>
  <c r="AX14" i="1"/>
  <c r="AX15" i="1"/>
  <c r="AW50" i="1"/>
  <c r="AZ50" i="1"/>
  <c r="AW18" i="1"/>
  <c r="AZ18" i="1"/>
  <c r="BA2" i="1"/>
  <c r="AX2" i="1"/>
  <c r="BA66" i="1"/>
  <c r="AW39" i="1"/>
  <c r="AZ39" i="1"/>
  <c r="AX31" i="1"/>
  <c r="AP14" i="1"/>
  <c r="AW10" i="1"/>
  <c r="AZ10" i="1"/>
  <c r="AW34" i="1"/>
  <c r="AZ34" i="1"/>
  <c r="AZ49" i="1"/>
  <c r="AW62" i="1"/>
  <c r="AZ62" i="1"/>
  <c r="AW58" i="1"/>
  <c r="AZ58" i="1"/>
  <c r="AX55" i="1"/>
  <c r="AS16" i="1"/>
  <c r="AK16" i="1" s="1"/>
  <c r="AR16" i="1"/>
  <c r="AQ23" i="1"/>
  <c r="AP23" i="1"/>
  <c r="AR54" i="1"/>
  <c r="AS54" i="1"/>
  <c r="AK54" i="1" s="1"/>
  <c r="AS8" i="1"/>
  <c r="AK8" i="1" s="1"/>
  <c r="AR8" i="1"/>
  <c r="AQ21" i="1"/>
  <c r="AP21" i="1"/>
  <c r="AQ47" i="1"/>
  <c r="AP47" i="1"/>
  <c r="AQ29" i="1"/>
  <c r="AP29" i="1"/>
  <c r="AR2" i="1"/>
  <c r="AS2" i="1"/>
  <c r="AQ15" i="1"/>
  <c r="AP15" i="1"/>
  <c r="AS24" i="1"/>
  <c r="AJ24" i="1" s="1"/>
  <c r="AR24" i="1"/>
  <c r="AP55" i="1"/>
  <c r="AQ55" i="1"/>
  <c r="AQ5" i="1"/>
  <c r="AP5" i="1"/>
  <c r="AQ53" i="1"/>
  <c r="AP53" i="1"/>
  <c r="AR40" i="1"/>
  <c r="AQ39" i="1"/>
  <c r="AP39" i="1"/>
  <c r="AQ13" i="1"/>
  <c r="AP13" i="1"/>
  <c r="AP31" i="1"/>
  <c r="AQ31" i="1"/>
  <c r="AQ63" i="1"/>
  <c r="AP63" i="1"/>
  <c r="AR60" i="1"/>
  <c r="AS60" i="1"/>
  <c r="AJ60" i="1" s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C2" i="1"/>
  <c r="AB2" i="1"/>
  <c r="X2" i="1"/>
  <c r="AS40" i="1" l="1"/>
  <c r="AK40" i="1" s="1"/>
  <c r="AH40" i="1"/>
  <c r="AR32" i="1"/>
  <c r="AR65" i="1"/>
  <c r="AR57" i="1"/>
  <c r="AS22" i="1"/>
  <c r="AK22" i="1" s="1"/>
  <c r="BA22" i="1"/>
  <c r="AI65" i="1"/>
  <c r="AS65" i="1"/>
  <c r="AK65" i="1" s="1"/>
  <c r="AH65" i="1"/>
  <c r="AR6" i="1"/>
  <c r="BA14" i="1"/>
  <c r="AR25" i="1"/>
  <c r="AS45" i="1"/>
  <c r="AJ45" i="1" s="1"/>
  <c r="AR14" i="1"/>
  <c r="AR36" i="1"/>
  <c r="BA49" i="1"/>
  <c r="AS49" i="1"/>
  <c r="AK49" i="1" s="1"/>
  <c r="AS52" i="1"/>
  <c r="AT52" i="1" s="1"/>
  <c r="AR41" i="1"/>
  <c r="AH39" i="1"/>
  <c r="AI39" i="1"/>
  <c r="AR27" i="1"/>
  <c r="AI27" i="1"/>
  <c r="AH27" i="1"/>
  <c r="AR35" i="1"/>
  <c r="AH35" i="1"/>
  <c r="AI35" i="1"/>
  <c r="AR30" i="1"/>
  <c r="AI30" i="1"/>
  <c r="AH30" i="1"/>
  <c r="AK60" i="1"/>
  <c r="AR4" i="1"/>
  <c r="BA4" i="1"/>
  <c r="AI4" i="1"/>
  <c r="AH4" i="1"/>
  <c r="AS4" i="1"/>
  <c r="BA41" i="1"/>
  <c r="AI41" i="1"/>
  <c r="AH41" i="1"/>
  <c r="AK24" i="1"/>
  <c r="BA55" i="1"/>
  <c r="AH55" i="1"/>
  <c r="AI55" i="1"/>
  <c r="BA59" i="1"/>
  <c r="AI59" i="1"/>
  <c r="AH59" i="1"/>
  <c r="AI12" i="1"/>
  <c r="AH12" i="1"/>
  <c r="AR12" i="1"/>
  <c r="BA12" i="1"/>
  <c r="AS12" i="1"/>
  <c r="BA61" i="1"/>
  <c r="AH61" i="1"/>
  <c r="AI61" i="1"/>
  <c r="BA13" i="1"/>
  <c r="AH13" i="1"/>
  <c r="AI13" i="1"/>
  <c r="BA29" i="1"/>
  <c r="AI29" i="1"/>
  <c r="AH29" i="1"/>
  <c r="AT62" i="1"/>
  <c r="AK62" i="1"/>
  <c r="AR7" i="1"/>
  <c r="AI7" i="1"/>
  <c r="AH7" i="1"/>
  <c r="AR62" i="1"/>
  <c r="AI62" i="1"/>
  <c r="AH62" i="1"/>
  <c r="AJ26" i="1"/>
  <c r="AR64" i="1"/>
  <c r="AH64" i="1"/>
  <c r="AI64" i="1"/>
  <c r="AS64" i="1"/>
  <c r="BA64" i="1"/>
  <c r="BA46" i="1"/>
  <c r="AI46" i="1"/>
  <c r="AH46" i="1"/>
  <c r="AR67" i="1"/>
  <c r="AH67" i="1"/>
  <c r="AI67" i="1"/>
  <c r="BA37" i="1"/>
  <c r="AI37" i="1"/>
  <c r="AH37" i="1"/>
  <c r="AI44" i="1"/>
  <c r="AH44" i="1"/>
  <c r="BA44" i="1"/>
  <c r="AR44" i="1"/>
  <c r="AS44" i="1"/>
  <c r="AK41" i="1"/>
  <c r="AS58" i="1"/>
  <c r="AI58" i="1"/>
  <c r="AH58" i="1"/>
  <c r="AJ8" i="1"/>
  <c r="AJ16" i="1"/>
  <c r="AJ6" i="1"/>
  <c r="AS32" i="1"/>
  <c r="AH32" i="1"/>
  <c r="AI32" i="1"/>
  <c r="BA6" i="1"/>
  <c r="AI6" i="1"/>
  <c r="AH6" i="1"/>
  <c r="AI19" i="1"/>
  <c r="AH19" i="1"/>
  <c r="AT42" i="1"/>
  <c r="AK42" i="1"/>
  <c r="AT14" i="1"/>
  <c r="AK14" i="1"/>
  <c r="BA53" i="1"/>
  <c r="AH53" i="1"/>
  <c r="AI53" i="1"/>
  <c r="BA47" i="1"/>
  <c r="AI47" i="1"/>
  <c r="AH47" i="1"/>
  <c r="BA23" i="1"/>
  <c r="AH23" i="1"/>
  <c r="AI23" i="1"/>
  <c r="AT34" i="1"/>
  <c r="AK34" i="1"/>
  <c r="AJ40" i="1"/>
  <c r="BA36" i="1"/>
  <c r="AH36" i="1"/>
  <c r="AI36" i="1"/>
  <c r="AJ36" i="1"/>
  <c r="AR11" i="1"/>
  <c r="AI11" i="1"/>
  <c r="AH11" i="1"/>
  <c r="BA3" i="1"/>
  <c r="AI3" i="1"/>
  <c r="AH3" i="1"/>
  <c r="AS25" i="1"/>
  <c r="AH25" i="1"/>
  <c r="AI25" i="1"/>
  <c r="AI49" i="1"/>
  <c r="AH49" i="1"/>
  <c r="BA45" i="1"/>
  <c r="AH45" i="1"/>
  <c r="AI45" i="1"/>
  <c r="BA52" i="1"/>
  <c r="AH52" i="1"/>
  <c r="AI52" i="1"/>
  <c r="BA68" i="1"/>
  <c r="AR68" i="1"/>
  <c r="AH68" i="1"/>
  <c r="AS68" i="1"/>
  <c r="AI68" i="1"/>
  <c r="BA63" i="1"/>
  <c r="AI63" i="1"/>
  <c r="AH63" i="1"/>
  <c r="BA5" i="1"/>
  <c r="AI5" i="1"/>
  <c r="AH5" i="1"/>
  <c r="BA15" i="1"/>
  <c r="AI15" i="1"/>
  <c r="AH15" i="1"/>
  <c r="BA21" i="1"/>
  <c r="AH21" i="1"/>
  <c r="AI21" i="1"/>
  <c r="BA43" i="1"/>
  <c r="AI43" i="1"/>
  <c r="AH43" i="1"/>
  <c r="BA17" i="1"/>
  <c r="AI17" i="1"/>
  <c r="AH17" i="1"/>
  <c r="BA51" i="1"/>
  <c r="AI51" i="1"/>
  <c r="AH51" i="1"/>
  <c r="BA48" i="1"/>
  <c r="AS48" i="1"/>
  <c r="AR48" i="1"/>
  <c r="AH48" i="1"/>
  <c r="AI48" i="1"/>
  <c r="AR38" i="1"/>
  <c r="AI38" i="1"/>
  <c r="AS38" i="1"/>
  <c r="BB38" i="1" s="1"/>
  <c r="AH38" i="1"/>
  <c r="AI14" i="1"/>
  <c r="AH14" i="1"/>
  <c r="AI20" i="1"/>
  <c r="AR20" i="1"/>
  <c r="AH20" i="1"/>
  <c r="AS20" i="1"/>
  <c r="BA20" i="1"/>
  <c r="AJ66" i="1"/>
  <c r="AJ54" i="1"/>
  <c r="AI22" i="1"/>
  <c r="AH22" i="1"/>
  <c r="AT10" i="1"/>
  <c r="AK10" i="1"/>
  <c r="AS61" i="1"/>
  <c r="BB61" i="1" s="1"/>
  <c r="BA31" i="1"/>
  <c r="AH31" i="1"/>
  <c r="AI31" i="1"/>
  <c r="AT2" i="1"/>
  <c r="AK2" i="1"/>
  <c r="AJ2" i="1"/>
  <c r="BA33" i="1"/>
  <c r="AH33" i="1"/>
  <c r="AI33" i="1"/>
  <c r="AS30" i="1"/>
  <c r="BB30" i="1" s="1"/>
  <c r="AT18" i="1"/>
  <c r="AK18" i="1"/>
  <c r="AT50" i="1"/>
  <c r="AK50" i="1"/>
  <c r="BA56" i="1"/>
  <c r="AS56" i="1"/>
  <c r="AR56" i="1"/>
  <c r="AH56" i="1"/>
  <c r="AI56" i="1"/>
  <c r="AS57" i="1"/>
  <c r="AI57" i="1"/>
  <c r="AH57" i="1"/>
  <c r="AS9" i="1"/>
  <c r="AH9" i="1"/>
  <c r="BA9" i="1"/>
  <c r="AR9" i="1"/>
  <c r="AI9" i="1"/>
  <c r="AJ62" i="1"/>
  <c r="BA28" i="1"/>
  <c r="AH28" i="1"/>
  <c r="AI28" i="1"/>
  <c r="AS28" i="1"/>
  <c r="AK36" i="1"/>
  <c r="AR51" i="1"/>
  <c r="AS35" i="1"/>
  <c r="AS7" i="1"/>
  <c r="AS51" i="1"/>
  <c r="AT51" i="1" s="1"/>
  <c r="BA35" i="1"/>
  <c r="AS17" i="1"/>
  <c r="AR17" i="1"/>
  <c r="AR43" i="1"/>
  <c r="AR37" i="1"/>
  <c r="BB42" i="1"/>
  <c r="AS27" i="1"/>
  <c r="AS37" i="1"/>
  <c r="BA67" i="1"/>
  <c r="AS67" i="1"/>
  <c r="AR46" i="1"/>
  <c r="BA11" i="1"/>
  <c r="AS43" i="1"/>
  <c r="BA27" i="1"/>
  <c r="AR33" i="1"/>
  <c r="AS33" i="1"/>
  <c r="AR3" i="1"/>
  <c r="AS3" i="1"/>
  <c r="BB36" i="1"/>
  <c r="AS46" i="1"/>
  <c r="AS11" i="1"/>
  <c r="AR19" i="1"/>
  <c r="BA19" i="1"/>
  <c r="AS19" i="1"/>
  <c r="AR59" i="1"/>
  <c r="AS59" i="1"/>
  <c r="BB2" i="1"/>
  <c r="AX18" i="1"/>
  <c r="BB18" i="1" s="1"/>
  <c r="BA18" i="1"/>
  <c r="AT16" i="1"/>
  <c r="BB16" i="1"/>
  <c r="AT41" i="1"/>
  <c r="BB41" i="1"/>
  <c r="AT24" i="1"/>
  <c r="BB24" i="1"/>
  <c r="AX50" i="1"/>
  <c r="BB50" i="1" s="1"/>
  <c r="BA50" i="1"/>
  <c r="AT66" i="1"/>
  <c r="BB66" i="1"/>
  <c r="AT40" i="1"/>
  <c r="BB40" i="1"/>
  <c r="AT8" i="1"/>
  <c r="BB8" i="1"/>
  <c r="AX62" i="1"/>
  <c r="BB62" i="1" s="1"/>
  <c r="BA62" i="1"/>
  <c r="AT54" i="1"/>
  <c r="BB54" i="1"/>
  <c r="AX34" i="1"/>
  <c r="BB34" i="1" s="1"/>
  <c r="BA34" i="1"/>
  <c r="AT26" i="1"/>
  <c r="BB26" i="1"/>
  <c r="AT6" i="1"/>
  <c r="BB6" i="1"/>
  <c r="AX39" i="1"/>
  <c r="BA39" i="1"/>
  <c r="AX58" i="1"/>
  <c r="BA58" i="1"/>
  <c r="AT60" i="1"/>
  <c r="BB60" i="1"/>
  <c r="AX10" i="1"/>
  <c r="BB10" i="1" s="1"/>
  <c r="BA10" i="1"/>
  <c r="BB14" i="1"/>
  <c r="AR53" i="1"/>
  <c r="AS53" i="1"/>
  <c r="AR29" i="1"/>
  <c r="AS29" i="1"/>
  <c r="AR5" i="1"/>
  <c r="AS5" i="1"/>
  <c r="AR47" i="1"/>
  <c r="AS47" i="1"/>
  <c r="AR15" i="1"/>
  <c r="AS15" i="1"/>
  <c r="AR13" i="1"/>
  <c r="AS13" i="1"/>
  <c r="AR39" i="1"/>
  <c r="AS39" i="1"/>
  <c r="AR21" i="1"/>
  <c r="AS21" i="1"/>
  <c r="AR23" i="1"/>
  <c r="AS23" i="1"/>
  <c r="AR63" i="1"/>
  <c r="AS63" i="1"/>
  <c r="AR55" i="1"/>
  <c r="AS55" i="1"/>
  <c r="AR31" i="1"/>
  <c r="AS31" i="1"/>
  <c r="BB22" i="1" l="1"/>
  <c r="AT22" i="1"/>
  <c r="AJ22" i="1"/>
  <c r="AT65" i="1"/>
  <c r="BB65" i="1"/>
  <c r="AJ65" i="1"/>
  <c r="AJ52" i="1"/>
  <c r="BB51" i="1"/>
  <c r="AK45" i="1"/>
  <c r="AT45" i="1"/>
  <c r="BB45" i="1"/>
  <c r="BB52" i="1"/>
  <c r="BB49" i="1"/>
  <c r="AT49" i="1"/>
  <c r="AJ49" i="1"/>
  <c r="AK52" i="1"/>
  <c r="BB58" i="1"/>
  <c r="AT9" i="1"/>
  <c r="BB9" i="1"/>
  <c r="AK9" i="1"/>
  <c r="AJ9" i="1"/>
  <c r="AT67" i="1"/>
  <c r="AJ67" i="1"/>
  <c r="AK67" i="1"/>
  <c r="AT28" i="1"/>
  <c r="BB28" i="1"/>
  <c r="AJ28" i="1"/>
  <c r="AK28" i="1"/>
  <c r="AJ56" i="1"/>
  <c r="AT56" i="1"/>
  <c r="AK56" i="1"/>
  <c r="BB56" i="1"/>
  <c r="AJ61" i="1"/>
  <c r="AK61" i="1"/>
  <c r="AT20" i="1"/>
  <c r="AJ20" i="1"/>
  <c r="BB20" i="1"/>
  <c r="AK20" i="1"/>
  <c r="AK32" i="1"/>
  <c r="AT32" i="1"/>
  <c r="BB32" i="1"/>
  <c r="AJ32" i="1"/>
  <c r="AT12" i="1"/>
  <c r="BB12" i="1"/>
  <c r="AJ12" i="1"/>
  <c r="AK12" i="1"/>
  <c r="AJ5" i="1"/>
  <c r="AK5" i="1"/>
  <c r="AJ64" i="1"/>
  <c r="AK64" i="1"/>
  <c r="BB64" i="1"/>
  <c r="AT64" i="1"/>
  <c r="AJ13" i="1"/>
  <c r="AK13" i="1"/>
  <c r="AT61" i="1"/>
  <c r="AJ51" i="1"/>
  <c r="AK51" i="1"/>
  <c r="AT25" i="1"/>
  <c r="BB25" i="1"/>
  <c r="AK25" i="1"/>
  <c r="AJ25" i="1"/>
  <c r="AJ19" i="1"/>
  <c r="AK19" i="1"/>
  <c r="AT44" i="1"/>
  <c r="BB44" i="1"/>
  <c r="AK44" i="1"/>
  <c r="AJ44" i="1"/>
  <c r="AJ11" i="1"/>
  <c r="AK11" i="1"/>
  <c r="AT27" i="1"/>
  <c r="AK27" i="1"/>
  <c r="AJ27" i="1"/>
  <c r="AT7" i="1"/>
  <c r="AJ7" i="1"/>
  <c r="AK7" i="1"/>
  <c r="AT57" i="1"/>
  <c r="AJ57" i="1"/>
  <c r="AK57" i="1"/>
  <c r="BB57" i="1"/>
  <c r="AT39" i="1"/>
  <c r="AK39" i="1"/>
  <c r="AJ39" i="1"/>
  <c r="AK63" i="1"/>
  <c r="AJ63" i="1"/>
  <c r="AJ29" i="1"/>
  <c r="AK29" i="1"/>
  <c r="AK23" i="1"/>
  <c r="AJ23" i="1"/>
  <c r="AT15" i="1"/>
  <c r="AJ15" i="1"/>
  <c r="AK15" i="1"/>
  <c r="AJ53" i="1"/>
  <c r="AK53" i="1"/>
  <c r="AT46" i="1"/>
  <c r="AK46" i="1"/>
  <c r="AJ46" i="1"/>
  <c r="AT43" i="1"/>
  <c r="AK43" i="1"/>
  <c r="AJ43" i="1"/>
  <c r="BB35" i="1"/>
  <c r="AJ35" i="1"/>
  <c r="AK35" i="1"/>
  <c r="BB48" i="1"/>
  <c r="AK48" i="1"/>
  <c r="AJ48" i="1"/>
  <c r="AT48" i="1"/>
  <c r="AT68" i="1"/>
  <c r="AK68" i="1"/>
  <c r="BB68" i="1"/>
  <c r="AJ68" i="1"/>
  <c r="AT17" i="1"/>
  <c r="AK17" i="1"/>
  <c r="AJ17" i="1"/>
  <c r="AT37" i="1"/>
  <c r="AJ37" i="1"/>
  <c r="AK37" i="1"/>
  <c r="AT30" i="1"/>
  <c r="AK30" i="1"/>
  <c r="AJ30" i="1"/>
  <c r="AT58" i="1"/>
  <c r="AK58" i="1"/>
  <c r="AJ58" i="1"/>
  <c r="AT55" i="1"/>
  <c r="AK55" i="1"/>
  <c r="AJ55" i="1"/>
  <c r="AT33" i="1"/>
  <c r="AK33" i="1"/>
  <c r="AJ33" i="1"/>
  <c r="AT31" i="1"/>
  <c r="AK31" i="1"/>
  <c r="AJ31" i="1"/>
  <c r="AK21" i="1"/>
  <c r="AJ21" i="1"/>
  <c r="AJ47" i="1"/>
  <c r="AK47" i="1"/>
  <c r="AJ59" i="1"/>
  <c r="AK59" i="1"/>
  <c r="AT3" i="1"/>
  <c r="AK3" i="1"/>
  <c r="AJ3" i="1"/>
  <c r="AT38" i="1"/>
  <c r="AK38" i="1"/>
  <c r="AJ38" i="1"/>
  <c r="AT4" i="1"/>
  <c r="AK4" i="1"/>
  <c r="AJ4" i="1"/>
  <c r="BB4" i="1"/>
  <c r="BB7" i="1"/>
  <c r="BB17" i="1"/>
  <c r="AT35" i="1"/>
  <c r="BB43" i="1"/>
  <c r="BB55" i="1"/>
  <c r="BB37" i="1"/>
  <c r="BB27" i="1"/>
  <c r="BB67" i="1"/>
  <c r="BB33" i="1"/>
  <c r="BB46" i="1"/>
  <c r="BB3" i="1"/>
  <c r="AT19" i="1"/>
  <c r="BB19" i="1"/>
  <c r="BB15" i="1"/>
  <c r="AT59" i="1"/>
  <c r="BB59" i="1"/>
  <c r="AT11" i="1"/>
  <c r="BB11" i="1"/>
  <c r="AT47" i="1"/>
  <c r="BB47" i="1"/>
  <c r="AT21" i="1"/>
  <c r="BB21" i="1"/>
  <c r="AT13" i="1"/>
  <c r="BB13" i="1"/>
  <c r="AT5" i="1"/>
  <c r="BB5" i="1"/>
  <c r="AT63" i="1"/>
  <c r="BB63" i="1"/>
  <c r="BB39" i="1"/>
  <c r="BB31" i="1"/>
  <c r="AT29" i="1"/>
  <c r="BB29" i="1"/>
  <c r="AT23" i="1"/>
  <c r="BB23" i="1"/>
  <c r="AT53" i="1"/>
  <c r="BB53" i="1"/>
</calcChain>
</file>

<file path=xl/sharedStrings.xml><?xml version="1.0" encoding="utf-8"?>
<sst xmlns="http://schemas.openxmlformats.org/spreadsheetml/2006/main" count="69" uniqueCount="69">
  <si>
    <t>vl_12</t>
  </si>
  <si>
    <t>vl_13</t>
  </si>
  <si>
    <t>vl_14</t>
  </si>
  <si>
    <t>vl_15</t>
  </si>
  <si>
    <t>vl_16</t>
  </si>
  <si>
    <t>tb_12</t>
  </si>
  <si>
    <t>tb_13</t>
  </si>
  <si>
    <t>tb_14</t>
  </si>
  <si>
    <t>tb_15</t>
  </si>
  <si>
    <t>tb_16</t>
  </si>
  <si>
    <t>population</t>
  </si>
  <si>
    <t>female</t>
  </si>
  <si>
    <t>area</t>
  </si>
  <si>
    <t>median age</t>
  </si>
  <si>
    <t>WARDNO</t>
  </si>
  <si>
    <t>pop_12</t>
  </si>
  <si>
    <t>popdensity_12</t>
  </si>
  <si>
    <t>pop_13</t>
  </si>
  <si>
    <t>popdensity_13</t>
  </si>
  <si>
    <t>popdensity_14</t>
  </si>
  <si>
    <t>popdensity_15</t>
  </si>
  <si>
    <t>popdensity_16</t>
  </si>
  <si>
    <t>pop_14</t>
  </si>
  <si>
    <t>pop_15</t>
  </si>
  <si>
    <t>pop_16</t>
  </si>
  <si>
    <t>female_13</t>
  </si>
  <si>
    <t>female_14</t>
  </si>
  <si>
    <t>female_15</t>
  </si>
  <si>
    <t>female_16</t>
  </si>
  <si>
    <t>prop_noincome12</t>
  </si>
  <si>
    <t>prop_no_edu12</t>
  </si>
  <si>
    <t>prop_female12</t>
  </si>
  <si>
    <t>prop_female_13</t>
  </si>
  <si>
    <t>prop_female_14</t>
  </si>
  <si>
    <t>prop_female_15</t>
  </si>
  <si>
    <t>prop_female_16</t>
  </si>
  <si>
    <t>prop_VLS_12</t>
  </si>
  <si>
    <t>prop_VLS_13</t>
  </si>
  <si>
    <t>prop_VLS_14</t>
  </si>
  <si>
    <t>prop_VLS_15</t>
  </si>
  <si>
    <t>prop_VLS_16</t>
  </si>
  <si>
    <t>condom_use_12</t>
  </si>
  <si>
    <t>condom_use_13</t>
  </si>
  <si>
    <t>condom_use_14</t>
  </si>
  <si>
    <t>condom_use_15</t>
  </si>
  <si>
    <t>condom_use_16</t>
  </si>
  <si>
    <t>ART ini_12</t>
  </si>
  <si>
    <t>ART ini_13</t>
  </si>
  <si>
    <t>ART ini_14</t>
  </si>
  <si>
    <t>ART ini_15</t>
  </si>
  <si>
    <t>ART ini_16</t>
  </si>
  <si>
    <t>prop_noincome13</t>
  </si>
  <si>
    <t>prop_no_edu13</t>
  </si>
  <si>
    <t>prop_noincome14</t>
  </si>
  <si>
    <t>prop_no_edu14</t>
  </si>
  <si>
    <t>prop_noincome15</t>
  </si>
  <si>
    <t>prop_no_edu15</t>
  </si>
  <si>
    <t>prop_noincome16</t>
  </si>
  <si>
    <t>prop_no_edu16</t>
  </si>
  <si>
    <t>no income_12</t>
  </si>
  <si>
    <t>Low literacy levels_12</t>
  </si>
  <si>
    <t>no income_13</t>
  </si>
  <si>
    <t>Low literacy levels_13</t>
  </si>
  <si>
    <t>no income_14</t>
  </si>
  <si>
    <t>Low literacy levels_14</t>
  </si>
  <si>
    <t>no income_15</t>
  </si>
  <si>
    <t>Low literacy levels_15</t>
  </si>
  <si>
    <t>no income_16</t>
  </si>
  <si>
    <t>Low literacy levels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Tahoma"/>
    </font>
    <font>
      <b/>
      <sz val="8"/>
      <name val="Arial"/>
      <family val="2"/>
    </font>
    <font>
      <sz val="8"/>
      <name val="Arial"/>
      <family val="2"/>
    </font>
    <font>
      <sz val="8"/>
      <name val="Tahoma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>
      <alignment horizontal="left"/>
    </xf>
    <xf numFmtId="0" fontId="2" fillId="0" borderId="0">
      <alignment horizontal="left" vertical="center" wrapText="1"/>
    </xf>
    <xf numFmtId="0" fontId="2" fillId="0" borderId="0">
      <alignment horizontal="right"/>
    </xf>
    <xf numFmtId="0" fontId="2" fillId="0" borderId="0">
      <alignment horizontal="left" vertical="center" wrapText="1"/>
    </xf>
    <xf numFmtId="0" fontId="4" fillId="0" borderId="0">
      <alignment horizontal="right"/>
    </xf>
  </cellStyleXfs>
  <cellXfs count="8">
    <xf numFmtId="0" fontId="0" fillId="0" borderId="0" xfId="0"/>
    <xf numFmtId="0" fontId="3" fillId="0" borderId="0" xfId="0" applyFont="1"/>
    <xf numFmtId="0" fontId="2" fillId="0" borderId="0" xfId="2" applyFont="1">
      <alignment horizontal="left" vertical="center" wrapText="1"/>
    </xf>
    <xf numFmtId="1" fontId="2" fillId="0" borderId="0" xfId="3" applyNumberFormat="1" applyFont="1">
      <alignment horizontal="right"/>
    </xf>
    <xf numFmtId="0" fontId="2" fillId="0" borderId="0" xfId="2" applyNumberFormat="1" applyFont="1">
      <alignment horizontal="left" vertical="center" wrapText="1"/>
    </xf>
    <xf numFmtId="1" fontId="4" fillId="0" borderId="0" xfId="5" applyNumberFormat="1">
      <alignment horizontal="right"/>
    </xf>
    <xf numFmtId="1" fontId="3" fillId="0" borderId="0" xfId="0" applyNumberFormat="1" applyFont="1"/>
    <xf numFmtId="2" fontId="3" fillId="0" borderId="0" xfId="0" applyNumberFormat="1" applyFont="1"/>
  </cellXfs>
  <cellStyles count="6">
    <cellStyle name="Normal" xfId="0" builtinId="0"/>
    <cellStyle name="Style1" xfId="1" xr:uid="{00000000-0005-0000-0000-000001000000}"/>
    <cellStyle name="Style2" xfId="2" xr:uid="{00000000-0005-0000-0000-000002000000}"/>
    <cellStyle name="Style3" xfId="3" xr:uid="{00000000-0005-0000-0000-000003000000}"/>
    <cellStyle name="Style4" xfId="4" xr:uid="{00000000-0005-0000-0000-000004000000}"/>
    <cellStyle name="Style5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68"/>
  <sheetViews>
    <sheetView tabSelected="1" workbookViewId="0">
      <pane xSplit="1" ySplit="1" topLeftCell="B2" activePane="bottomRight" state="frozen"/>
      <selection pane="topRight" activeCell="C1" sqref="C1"/>
      <selection pane="bottomLeft" activeCell="A9" sqref="A9"/>
      <selection pane="bottomRight" activeCell="BT19" sqref="BT19"/>
    </sheetView>
  </sheetViews>
  <sheetFormatPr defaultColWidth="8.90625" defaultRowHeight="10" x14ac:dyDescent="0.2"/>
  <cols>
    <col min="1" max="1" width="13.08984375" style="1" customWidth="1"/>
    <col min="2" max="2" width="10.6328125" style="1" customWidth="1"/>
    <col min="3" max="4" width="8.90625" style="1"/>
    <col min="5" max="5" width="12.453125" style="1" bestFit="1" customWidth="1"/>
    <col min="6" max="23" width="8.90625" style="1"/>
    <col min="24" max="24" width="11.1796875" style="1" customWidth="1"/>
    <col min="25" max="39" width="8.90625" style="1"/>
    <col min="40" max="40" width="9.90625" style="1" bestFit="1" customWidth="1"/>
    <col min="41" max="41" width="9.90625" style="1" customWidth="1"/>
    <col min="42" max="42" width="9.90625" style="1" bestFit="1" customWidth="1"/>
    <col min="43" max="43" width="9.90625" style="1" customWidth="1"/>
    <col min="44" max="44" width="9.90625" style="1" bestFit="1" customWidth="1"/>
    <col min="45" max="45" width="9.90625" style="1" customWidth="1"/>
    <col min="46" max="46" width="9.90625" style="1" bestFit="1" customWidth="1"/>
    <col min="47" max="50" width="8.90625" style="1"/>
    <col min="51" max="54" width="11.08984375" style="1" bestFit="1" customWidth="1"/>
    <col min="55" max="16384" width="8.90625" style="1"/>
  </cols>
  <sheetData>
    <row r="1" spans="1:69" x14ac:dyDescent="0.2">
      <c r="A1" s="2" t="s">
        <v>14</v>
      </c>
      <c r="B1" s="3" t="s">
        <v>10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59</v>
      </c>
      <c r="N1" s="3" t="s">
        <v>60</v>
      </c>
      <c r="O1" s="3" t="s">
        <v>61</v>
      </c>
      <c r="P1" s="3" t="s">
        <v>62</v>
      </c>
      <c r="Q1" s="3" t="s">
        <v>63</v>
      </c>
      <c r="R1" s="3" t="s">
        <v>64</v>
      </c>
      <c r="S1" s="3" t="s">
        <v>65</v>
      </c>
      <c r="T1" s="3" t="s">
        <v>66</v>
      </c>
      <c r="U1" s="3" t="s">
        <v>67</v>
      </c>
      <c r="V1" s="3" t="s">
        <v>68</v>
      </c>
      <c r="W1" s="1" t="s">
        <v>15</v>
      </c>
      <c r="X1" s="1" t="s">
        <v>16</v>
      </c>
      <c r="Y1" s="1" t="s">
        <v>13</v>
      </c>
      <c r="Z1" s="1" t="s">
        <v>11</v>
      </c>
      <c r="AA1" s="1" t="s">
        <v>12</v>
      </c>
      <c r="AB1" s="1" t="s">
        <v>29</v>
      </c>
      <c r="AC1" s="1" t="s">
        <v>30</v>
      </c>
      <c r="AD1" s="1" t="s">
        <v>51</v>
      </c>
      <c r="AE1" s="1" t="s">
        <v>52</v>
      </c>
      <c r="AF1" s="1" t="s">
        <v>53</v>
      </c>
      <c r="AG1" s="1" t="s">
        <v>54</v>
      </c>
      <c r="AH1" s="1" t="s">
        <v>55</v>
      </c>
      <c r="AI1" s="1" t="s">
        <v>56</v>
      </c>
      <c r="AJ1" s="1" t="s">
        <v>57</v>
      </c>
      <c r="AK1" s="1" t="s">
        <v>58</v>
      </c>
      <c r="AL1" s="1" t="s">
        <v>31</v>
      </c>
      <c r="AM1" s="1" t="s">
        <v>17</v>
      </c>
      <c r="AN1" s="1" t="s">
        <v>18</v>
      </c>
      <c r="AO1" s="1" t="s">
        <v>22</v>
      </c>
      <c r="AP1" s="1" t="s">
        <v>19</v>
      </c>
      <c r="AQ1" s="1" t="s">
        <v>23</v>
      </c>
      <c r="AR1" s="1" t="s">
        <v>20</v>
      </c>
      <c r="AS1" s="1" t="s">
        <v>24</v>
      </c>
      <c r="AT1" s="1" t="s">
        <v>21</v>
      </c>
      <c r="AU1" s="1" t="s">
        <v>25</v>
      </c>
      <c r="AV1" s="1" t="s">
        <v>26</v>
      </c>
      <c r="AW1" s="1" t="s">
        <v>27</v>
      </c>
      <c r="AX1" s="1" t="s">
        <v>28</v>
      </c>
      <c r="AY1" s="1" t="s">
        <v>32</v>
      </c>
      <c r="AZ1" s="1" t="s">
        <v>33</v>
      </c>
      <c r="BA1" s="1" t="s">
        <v>34</v>
      </c>
      <c r="BB1" s="1" t="s">
        <v>35</v>
      </c>
      <c r="BC1" s="1" t="s">
        <v>36</v>
      </c>
      <c r="BD1" s="1" t="s">
        <v>37</v>
      </c>
      <c r="BE1" s="1" t="s">
        <v>38</v>
      </c>
      <c r="BF1" s="1" t="s">
        <v>39</v>
      </c>
      <c r="BG1" s="1" t="s">
        <v>40</v>
      </c>
      <c r="BH1" s="1" t="s">
        <v>41</v>
      </c>
      <c r="BI1" s="1" t="s">
        <v>42</v>
      </c>
      <c r="BJ1" s="1" t="s">
        <v>43</v>
      </c>
      <c r="BK1" s="1" t="s">
        <v>44</v>
      </c>
      <c r="BL1" s="1" t="s">
        <v>45</v>
      </c>
      <c r="BM1" s="1" t="s">
        <v>46</v>
      </c>
      <c r="BN1" s="1" t="s">
        <v>47</v>
      </c>
      <c r="BO1" s="1" t="s">
        <v>48</v>
      </c>
      <c r="BP1" s="1" t="s">
        <v>49</v>
      </c>
      <c r="BQ1" s="1" t="s">
        <v>50</v>
      </c>
    </row>
    <row r="2" spans="1:69" x14ac:dyDescent="0.2">
      <c r="A2" s="4">
        <v>1</v>
      </c>
      <c r="B2" s="3">
        <v>54887</v>
      </c>
      <c r="C2" s="1">
        <v>1730</v>
      </c>
      <c r="D2" s="1">
        <v>102</v>
      </c>
      <c r="E2" s="1">
        <v>1213</v>
      </c>
      <c r="F2" s="1">
        <v>6793</v>
      </c>
      <c r="G2" s="1">
        <v>43568</v>
      </c>
      <c r="H2" s="1">
        <v>0.67</v>
      </c>
      <c r="I2" s="1">
        <v>1</v>
      </c>
      <c r="J2" s="1">
        <v>0.38</v>
      </c>
      <c r="K2" s="1">
        <v>0.64</v>
      </c>
      <c r="L2" s="1">
        <v>0.7</v>
      </c>
      <c r="M2" s="5">
        <v>3441</v>
      </c>
      <c r="N2" s="1">
        <v>3831</v>
      </c>
      <c r="O2" s="6">
        <f>(M2*0.023)+M2</f>
        <v>3520.143</v>
      </c>
      <c r="P2" s="6">
        <f>(N2*0.023)+N2</f>
        <v>3919.1129999999998</v>
      </c>
      <c r="Q2" s="6">
        <f>(O2*0.019)+O2</f>
        <v>3587.025717</v>
      </c>
      <c r="R2" s="6">
        <f>(P2*0.019)+P2</f>
        <v>3993.5761469999998</v>
      </c>
      <c r="S2" s="6">
        <f>(Q2*0.018)+Q2</f>
        <v>3651.5921799060002</v>
      </c>
      <c r="T2" s="6">
        <f>(R2*0.018)+R2</f>
        <v>4065.460517646</v>
      </c>
      <c r="U2" s="6">
        <f>(S2*0.017)+S2</f>
        <v>3713.6692469644022</v>
      </c>
      <c r="V2" s="6">
        <f>(T2*0.017)+T2</f>
        <v>4134.5733464459818</v>
      </c>
      <c r="W2" s="3">
        <v>54887</v>
      </c>
      <c r="X2" s="6">
        <f t="shared" ref="X2:X33" si="0">W2/AA2</f>
        <v>1328.9830508474577</v>
      </c>
      <c r="Y2" s="1">
        <v>29</v>
      </c>
      <c r="Z2" s="1">
        <v>22696</v>
      </c>
      <c r="AA2" s="1">
        <v>41.3</v>
      </c>
      <c r="AB2" s="7">
        <f t="shared" ref="AB2:AB33" si="1">M2/W2</f>
        <v>6.2692440832984128E-2</v>
      </c>
      <c r="AC2" s="7">
        <f t="shared" ref="AC2:AC33" si="2">N2/W2</f>
        <v>6.9797948512398206E-2</v>
      </c>
      <c r="AD2" s="7">
        <f>M2/AM2</f>
        <v>6.1282933365575887E-2</v>
      </c>
      <c r="AE2" s="7">
        <f>N2/AM2</f>
        <v>6.822868867292102E-2</v>
      </c>
      <c r="AF2" s="7">
        <f>O2/AO2</f>
        <v>6.1523494438649788E-2</v>
      </c>
      <c r="AG2" s="7">
        <f>P2/AO2</f>
        <v>6.8496514732481056E-2</v>
      </c>
      <c r="AH2" s="7">
        <f>Q2/AQ2</f>
        <v>6.1583930091340007E-2</v>
      </c>
      <c r="AI2" s="7">
        <f t="shared" ref="AI2:AK2" si="3">R2/AQ2</f>
        <v>6.85638001104108E-2</v>
      </c>
      <c r="AJ2" s="7">
        <f>S2/AS2</f>
        <v>6.1644484594871318E-2</v>
      </c>
      <c r="AK2" s="7">
        <f t="shared" si="3"/>
        <v>6.8631217809634409E-2</v>
      </c>
      <c r="AL2" s="7">
        <f t="shared" ref="AL2:AL33" si="4">Z2/W2</f>
        <v>0.41350410844097873</v>
      </c>
      <c r="AM2" s="6">
        <f t="shared" ref="AM2:AM33" si="5">(W2*0.023)+W2</f>
        <v>56149.400999999998</v>
      </c>
      <c r="AN2" s="6">
        <f t="shared" ref="AN2:AN33" si="6">AM2/AA2</f>
        <v>1359.5496610169491</v>
      </c>
      <c r="AO2" s="6">
        <f>(AM2*0.019)+AM2</f>
        <v>57216.239619</v>
      </c>
      <c r="AP2" s="6">
        <f t="shared" ref="AP2:AP33" si="7">AO2/AA2</f>
        <v>1385.3811045762714</v>
      </c>
      <c r="AQ2" s="6">
        <f>(AO2*0.018)+AO2</f>
        <v>58246.131932142001</v>
      </c>
      <c r="AR2" s="6">
        <f t="shared" ref="AR2:AR33" si="8">AQ2/AA2</f>
        <v>1410.3179644586442</v>
      </c>
      <c r="AS2" s="6">
        <f>(AQ2*0.017)+AQ2</f>
        <v>59236.316174988417</v>
      </c>
      <c r="AT2" s="6">
        <f t="shared" ref="AT2:AT33" si="9">AS2/AA2</f>
        <v>1434.2933698544412</v>
      </c>
      <c r="AU2" s="6">
        <f t="shared" ref="AU2:AU33" si="10">(Z2*0.028)+Z2</f>
        <v>23331.488000000001</v>
      </c>
      <c r="AV2" s="6">
        <f>(AU2*0.018)+AU2</f>
        <v>23751.454784000001</v>
      </c>
      <c r="AW2" s="6">
        <f>(AV2*0.014)+AV2</f>
        <v>24083.975150976003</v>
      </c>
      <c r="AX2" s="6">
        <f>(AW2*0.018)+AW2</f>
        <v>24517.486703693572</v>
      </c>
      <c r="AY2" s="7">
        <f>AU2/AM2</f>
        <v>0.41552514513912625</v>
      </c>
      <c r="AZ2" s="7">
        <f>AV2/AO2</f>
        <v>0.4151173677641124</v>
      </c>
      <c r="BA2" s="7">
        <f>AW2/AQ2</f>
        <v>0.41348625826405694</v>
      </c>
      <c r="BB2" s="7">
        <f>AX2/AS2</f>
        <v>0.41389283275595873</v>
      </c>
      <c r="BC2" s="1">
        <v>0</v>
      </c>
      <c r="BD2" s="1">
        <v>1</v>
      </c>
      <c r="BE2" s="1">
        <v>0.13</v>
      </c>
      <c r="BF2" s="1">
        <v>0.77</v>
      </c>
      <c r="BG2" s="1">
        <v>0.37</v>
      </c>
      <c r="BH2" s="7">
        <v>3.3111111111111113</v>
      </c>
      <c r="BI2" s="7">
        <v>4.9083333333333341</v>
      </c>
      <c r="BJ2" s="7">
        <v>22.466666666666669</v>
      </c>
      <c r="BK2" s="7">
        <v>34.133333333333333</v>
      </c>
      <c r="BL2" s="7">
        <v>0</v>
      </c>
      <c r="BM2" s="1">
        <v>0.27911111111111109</v>
      </c>
      <c r="BN2" s="1">
        <v>0.69475000000000009</v>
      </c>
      <c r="BO2" s="1">
        <v>1.0142499999999999</v>
      </c>
      <c r="BP2" s="1">
        <v>0.88341666666666652</v>
      </c>
      <c r="BQ2" s="1">
        <v>0.85233333333333339</v>
      </c>
    </row>
    <row r="3" spans="1:69" x14ac:dyDescent="0.2">
      <c r="A3" s="4">
        <v>2</v>
      </c>
      <c r="B3" s="3">
        <v>33105</v>
      </c>
      <c r="C3" s="1">
        <v>455180</v>
      </c>
      <c r="D3" s="1">
        <v>14849</v>
      </c>
      <c r="E3" s="1">
        <v>291900</v>
      </c>
      <c r="F3" s="1">
        <v>34622</v>
      </c>
      <c r="G3" s="1">
        <v>15135</v>
      </c>
      <c r="H3" s="1">
        <v>0</v>
      </c>
      <c r="I3" s="1">
        <v>1</v>
      </c>
      <c r="J3" s="1">
        <v>0.63</v>
      </c>
      <c r="K3" s="1">
        <v>0.43</v>
      </c>
      <c r="L3" s="1">
        <v>0.5</v>
      </c>
      <c r="M3" s="5">
        <v>2573</v>
      </c>
      <c r="N3" s="1">
        <v>2813</v>
      </c>
      <c r="O3" s="6">
        <f t="shared" ref="O3:O66" si="11">(M3*0.023)+M3</f>
        <v>2632.1790000000001</v>
      </c>
      <c r="P3" s="6">
        <f t="shared" ref="P3:P66" si="12">(N3*0.023)+N3</f>
        <v>2877.6990000000001</v>
      </c>
      <c r="Q3" s="6">
        <f t="shared" ref="Q3:Q66" si="13">(O3*0.019)+O3</f>
        <v>2682.1904010000003</v>
      </c>
      <c r="R3" s="6">
        <f t="shared" ref="R3:R66" si="14">(P3*0.019)+P3</f>
        <v>2932.3752810000001</v>
      </c>
      <c r="S3" s="6">
        <f t="shared" ref="S3:S66" si="15">(Q3*0.018)+Q3</f>
        <v>2730.4698282180002</v>
      </c>
      <c r="T3" s="6">
        <f t="shared" ref="T3:T66" si="16">(R3*0.018)+R3</f>
        <v>2985.1580360580001</v>
      </c>
      <c r="U3" s="6">
        <f t="shared" ref="U3:U66" si="17">(S3*0.017)+S3</f>
        <v>2776.8878152977063</v>
      </c>
      <c r="V3" s="6">
        <f t="shared" ref="V3:V66" si="18">(T3*0.017)+T3</f>
        <v>3035.9057226709861</v>
      </c>
      <c r="W3" s="3">
        <v>33105</v>
      </c>
      <c r="X3" s="6">
        <f t="shared" si="0"/>
        <v>14393.478260869566</v>
      </c>
      <c r="Y3" s="1">
        <v>27</v>
      </c>
      <c r="Z3" s="1">
        <v>12674</v>
      </c>
      <c r="AA3" s="1">
        <v>2.2999999999999998</v>
      </c>
      <c r="AB3" s="7">
        <f t="shared" si="1"/>
        <v>7.7722398429240294E-2</v>
      </c>
      <c r="AC3" s="7">
        <f t="shared" si="2"/>
        <v>8.4972058601419723E-2</v>
      </c>
      <c r="AD3" s="7">
        <f t="shared" ref="AD3:AD66" si="19">M3/AM3</f>
        <v>7.5974974026627853E-2</v>
      </c>
      <c r="AE3" s="7">
        <f t="shared" ref="AE3:AE66" si="20">N3/AM3</f>
        <v>8.3061640861602851E-2</v>
      </c>
      <c r="AF3" s="7">
        <f t="shared" ref="AF3:AF66" si="21">O3/AO3</f>
        <v>7.6273207486987543E-2</v>
      </c>
      <c r="AG3" s="7">
        <f t="shared" ref="AG3:AG66" si="22">P3/AO3</f>
        <v>8.3387692444965383E-2</v>
      </c>
      <c r="AH3" s="7">
        <f t="shared" ref="AH3:AH66" si="23">Q3/AQ3</f>
        <v>7.6348132052298928E-2</v>
      </c>
      <c r="AI3" s="7">
        <f t="shared" ref="AI3:AI66" si="24">R3/AQ3</f>
        <v>8.3469605698840613E-2</v>
      </c>
      <c r="AJ3" s="7">
        <f t="shared" ref="AJ3:AJ66" si="25">S3/AS3</f>
        <v>7.6423203961888217E-2</v>
      </c>
      <c r="AK3" s="7">
        <f t="shared" ref="AK3:AK66" si="26">T3/AS3</f>
        <v>8.3551680040727369E-2</v>
      </c>
      <c r="AL3" s="7">
        <f t="shared" si="4"/>
        <v>0.382842470925842</v>
      </c>
      <c r="AM3" s="6">
        <f t="shared" si="5"/>
        <v>33866.415000000001</v>
      </c>
      <c r="AN3" s="6">
        <f t="shared" si="6"/>
        <v>14724.528260869567</v>
      </c>
      <c r="AO3" s="6">
        <f t="shared" ref="AO3:AO66" si="27">(AM3*0.019)+AM3</f>
        <v>34509.876884999998</v>
      </c>
      <c r="AP3" s="6">
        <f t="shared" si="7"/>
        <v>15004.294297826087</v>
      </c>
      <c r="AQ3" s="6">
        <f t="shared" ref="AQ3:AQ66" si="28">(AO3*0.018)+AO3</f>
        <v>35131.054668929995</v>
      </c>
      <c r="AR3" s="6">
        <f t="shared" si="8"/>
        <v>15274.371595186956</v>
      </c>
      <c r="AS3" s="6">
        <f t="shared" ref="AS3:AS66" si="29">(AQ3*0.017)+AQ3</f>
        <v>35728.282598301805</v>
      </c>
      <c r="AT3" s="6">
        <f t="shared" si="9"/>
        <v>15534.035912305133</v>
      </c>
      <c r="AU3" s="6">
        <f t="shared" si="10"/>
        <v>13028.871999999999</v>
      </c>
      <c r="AV3" s="6">
        <f t="shared" ref="AV3:AV66" si="30">(AU3*0.018)+AU3</f>
        <v>13263.391695999999</v>
      </c>
      <c r="AW3" s="6">
        <f t="shared" ref="AW3:AW66" si="31">(AV3*0.014)+AV3</f>
        <v>13449.079179743998</v>
      </c>
      <c r="AX3" s="6">
        <f t="shared" ref="AX3:AX66" si="32">(AW3*0.018)+AW3</f>
        <v>13691.16260497939</v>
      </c>
      <c r="AY3" s="7">
        <f t="shared" ref="AY3:AY66" si="33">AU3/AM3</f>
        <v>0.3847136462480602</v>
      </c>
      <c r="AZ3" s="7">
        <f t="shared" ref="AZ3:AZ66" si="34">AV3/AO3</f>
        <v>0.38433610586901401</v>
      </c>
      <c r="BA3" s="7">
        <f t="shared" ref="BA3:BA66" si="35">AW3/AQ3</f>
        <v>0.38282594435282929</v>
      </c>
      <c r="BB3" s="7">
        <f t="shared" ref="BB3:BB66" si="36">AX3/AS3</f>
        <v>0.38320237104344174</v>
      </c>
      <c r="BC3" s="1">
        <v>0</v>
      </c>
      <c r="BD3" s="1">
        <v>0.5</v>
      </c>
      <c r="BE3" s="1">
        <v>0.26</v>
      </c>
      <c r="BF3" s="1">
        <v>0.73</v>
      </c>
      <c r="BG3" s="1">
        <v>0.76</v>
      </c>
      <c r="BH3" s="7">
        <v>4.1333333333333329</v>
      </c>
      <c r="BI3" s="7">
        <v>9.9666666666666668</v>
      </c>
      <c r="BJ3" s="7">
        <v>3.6866666666666661</v>
      </c>
      <c r="BK3" s="7">
        <v>11.616666666666667</v>
      </c>
      <c r="BL3" s="7">
        <v>0</v>
      </c>
      <c r="BM3" s="1">
        <v>0.28188888888888891</v>
      </c>
      <c r="BN3" s="1">
        <v>0.26216666666666666</v>
      </c>
      <c r="BO3" s="1">
        <v>0.65241666666666664</v>
      </c>
      <c r="BP3" s="1">
        <v>0.91949999999999998</v>
      </c>
      <c r="BQ3" s="1">
        <v>0.78266666666666662</v>
      </c>
    </row>
    <row r="4" spans="1:69" x14ac:dyDescent="0.2">
      <c r="A4" s="4">
        <v>5</v>
      </c>
      <c r="B4" s="3">
        <v>27208</v>
      </c>
      <c r="C4" s="1">
        <v>0</v>
      </c>
      <c r="D4" s="1">
        <v>27110</v>
      </c>
      <c r="E4" s="1">
        <v>153323</v>
      </c>
      <c r="F4" s="1">
        <v>27225</v>
      </c>
      <c r="G4" s="1">
        <v>235</v>
      </c>
      <c r="H4" s="1">
        <v>0</v>
      </c>
      <c r="I4" s="1">
        <v>1</v>
      </c>
      <c r="J4" s="1">
        <v>0.53</v>
      </c>
      <c r="K4" s="1">
        <v>0.65</v>
      </c>
      <c r="L4" s="1">
        <v>0.62</v>
      </c>
      <c r="M4" s="5">
        <v>1783</v>
      </c>
      <c r="N4" s="1">
        <v>2521</v>
      </c>
      <c r="O4" s="6">
        <f t="shared" si="11"/>
        <v>1824.009</v>
      </c>
      <c r="P4" s="6">
        <f t="shared" si="12"/>
        <v>2578.9830000000002</v>
      </c>
      <c r="Q4" s="6">
        <f t="shared" si="13"/>
        <v>1858.6651710000001</v>
      </c>
      <c r="R4" s="6">
        <f t="shared" si="14"/>
        <v>2627.9836770000002</v>
      </c>
      <c r="S4" s="6">
        <f t="shared" si="15"/>
        <v>1892.121144078</v>
      </c>
      <c r="T4" s="6">
        <f t="shared" si="16"/>
        <v>2675.2873831860002</v>
      </c>
      <c r="U4" s="6">
        <f t="shared" si="17"/>
        <v>1924.287203527326</v>
      </c>
      <c r="V4" s="6">
        <f t="shared" si="18"/>
        <v>2720.7672687001623</v>
      </c>
      <c r="W4" s="3">
        <v>27208</v>
      </c>
      <c r="X4" s="6">
        <f t="shared" si="0"/>
        <v>15115.555555555555</v>
      </c>
      <c r="Y4" s="1">
        <v>28</v>
      </c>
      <c r="Z4" s="1">
        <v>13900</v>
      </c>
      <c r="AA4" s="1">
        <v>1.8</v>
      </c>
      <c r="AB4" s="7">
        <f t="shared" si="1"/>
        <v>6.5532196412819765E-2</v>
      </c>
      <c r="AC4" s="7">
        <f t="shared" si="2"/>
        <v>9.2656571596589243E-2</v>
      </c>
      <c r="AD4" s="7">
        <f t="shared" si="19"/>
        <v>6.4058843023284226E-2</v>
      </c>
      <c r="AE4" s="7">
        <f t="shared" si="20"/>
        <v>9.0573383769881957E-2</v>
      </c>
      <c r="AF4" s="7">
        <f t="shared" si="21"/>
        <v>6.4310300699528714E-2</v>
      </c>
      <c r="AG4" s="7">
        <f t="shared" si="22"/>
        <v>9.0928922077123886E-2</v>
      </c>
      <c r="AH4" s="7">
        <f t="shared" si="23"/>
        <v>6.4373473882927079E-2</v>
      </c>
      <c r="AI4" s="7">
        <f t="shared" si="24"/>
        <v>9.1018243218653483E-2</v>
      </c>
      <c r="AJ4" s="7">
        <f t="shared" si="25"/>
        <v>6.4436771300707726E-2</v>
      </c>
      <c r="AK4" s="7">
        <f t="shared" si="26"/>
        <v>9.1107740016311931E-2</v>
      </c>
      <c r="AL4" s="7">
        <f t="shared" si="4"/>
        <v>0.51087915319023813</v>
      </c>
      <c r="AM4" s="6">
        <f t="shared" si="5"/>
        <v>27833.784</v>
      </c>
      <c r="AN4" s="6">
        <f t="shared" si="6"/>
        <v>15463.213333333333</v>
      </c>
      <c r="AO4" s="6">
        <f t="shared" si="27"/>
        <v>28362.625896000001</v>
      </c>
      <c r="AP4" s="6">
        <f t="shared" si="7"/>
        <v>15757.014386666668</v>
      </c>
      <c r="AQ4" s="6">
        <f t="shared" si="28"/>
        <v>28873.153162128001</v>
      </c>
      <c r="AR4" s="6">
        <f t="shared" si="8"/>
        <v>16040.640645626667</v>
      </c>
      <c r="AS4" s="6">
        <f t="shared" si="29"/>
        <v>29363.996765884178</v>
      </c>
      <c r="AT4" s="6">
        <f t="shared" si="9"/>
        <v>16313.33153660232</v>
      </c>
      <c r="AU4" s="6">
        <f t="shared" si="10"/>
        <v>14289.2</v>
      </c>
      <c r="AV4" s="6">
        <f t="shared" si="30"/>
        <v>14546.4056</v>
      </c>
      <c r="AW4" s="6">
        <f t="shared" si="31"/>
        <v>14750.055278399999</v>
      </c>
      <c r="AX4" s="6">
        <f t="shared" si="32"/>
        <v>15015.556273411199</v>
      </c>
      <c r="AY4" s="7">
        <f t="shared" si="33"/>
        <v>0.51337611874835276</v>
      </c>
      <c r="AZ4" s="7">
        <f t="shared" si="34"/>
        <v>0.51287231490267227</v>
      </c>
      <c r="BA4" s="7">
        <f t="shared" si="35"/>
        <v>0.51085709951995051</v>
      </c>
      <c r="BB4" s="7">
        <f t="shared" si="36"/>
        <v>0.51135941721859357</v>
      </c>
      <c r="BC4" s="1">
        <v>0</v>
      </c>
      <c r="BD4" s="1">
        <v>0.67</v>
      </c>
      <c r="BE4" s="1">
        <v>0.82</v>
      </c>
      <c r="BF4" s="1">
        <v>0.45</v>
      </c>
      <c r="BG4" s="1">
        <v>0.95</v>
      </c>
      <c r="BH4" s="7">
        <v>2.17</v>
      </c>
      <c r="BI4" s="7">
        <v>2.0966666666666667</v>
      </c>
      <c r="BJ4" s="7">
        <v>3.5999999999999996</v>
      </c>
      <c r="BK4" s="7">
        <v>6.9333333333333336</v>
      </c>
      <c r="BL4" s="7">
        <v>0</v>
      </c>
      <c r="BM4" s="1">
        <v>0.28233333333333333</v>
      </c>
      <c r="BN4" s="1">
        <v>0.5701666666666666</v>
      </c>
      <c r="BO4" s="1">
        <v>1.0042499999999999</v>
      </c>
      <c r="BP4" s="1">
        <v>0.97458333333333325</v>
      </c>
      <c r="BQ4" s="1">
        <v>0.97766666666666668</v>
      </c>
    </row>
    <row r="5" spans="1:69" x14ac:dyDescent="0.2">
      <c r="A5" s="4">
        <v>6</v>
      </c>
      <c r="B5" s="3">
        <v>29557</v>
      </c>
      <c r="C5" s="1">
        <v>967232</v>
      </c>
      <c r="D5" s="1">
        <v>6141</v>
      </c>
      <c r="E5" s="1">
        <v>173748</v>
      </c>
      <c r="F5" s="1">
        <v>45442</v>
      </c>
      <c r="G5" s="1">
        <v>24542</v>
      </c>
      <c r="H5" s="1">
        <v>0.41</v>
      </c>
      <c r="I5" s="1">
        <v>0.71</v>
      </c>
      <c r="J5" s="1">
        <v>0.67</v>
      </c>
      <c r="K5" s="1">
        <v>0.62</v>
      </c>
      <c r="L5" s="1">
        <v>0.6</v>
      </c>
      <c r="M5" s="5">
        <v>1938</v>
      </c>
      <c r="N5" s="1">
        <v>2182</v>
      </c>
      <c r="O5" s="6">
        <f t="shared" si="11"/>
        <v>1982.5740000000001</v>
      </c>
      <c r="P5" s="6">
        <f t="shared" si="12"/>
        <v>2232.1860000000001</v>
      </c>
      <c r="Q5" s="6">
        <f t="shared" si="13"/>
        <v>2020.2429060000002</v>
      </c>
      <c r="R5" s="6">
        <f t="shared" si="14"/>
        <v>2274.597534</v>
      </c>
      <c r="S5" s="6">
        <f t="shared" si="15"/>
        <v>2056.6072783080003</v>
      </c>
      <c r="T5" s="6">
        <f t="shared" si="16"/>
        <v>2315.5402896119999</v>
      </c>
      <c r="U5" s="6">
        <f t="shared" si="17"/>
        <v>2091.5696020392365</v>
      </c>
      <c r="V5" s="6">
        <f t="shared" si="18"/>
        <v>2354.904474535404</v>
      </c>
      <c r="W5" s="3">
        <v>29557</v>
      </c>
      <c r="X5" s="6">
        <f t="shared" si="0"/>
        <v>15556.315789473685</v>
      </c>
      <c r="Y5" s="1">
        <v>27</v>
      </c>
      <c r="Z5" s="1">
        <v>14881</v>
      </c>
      <c r="AA5" s="1">
        <v>1.9</v>
      </c>
      <c r="AB5" s="7">
        <f t="shared" si="1"/>
        <v>6.5568224109348039E-2</v>
      </c>
      <c r="AC5" s="7">
        <f t="shared" si="2"/>
        <v>7.3823459755726226E-2</v>
      </c>
      <c r="AD5" s="7">
        <f t="shared" si="19"/>
        <v>6.4094060712950179E-2</v>
      </c>
      <c r="AE5" s="7">
        <f t="shared" si="20"/>
        <v>7.2163694775880957E-2</v>
      </c>
      <c r="AF5" s="7">
        <f t="shared" si="21"/>
        <v>6.4345656633315054E-2</v>
      </c>
      <c r="AG5" s="7">
        <f t="shared" si="22"/>
        <v>7.2446967375590018E-2</v>
      </c>
      <c r="AH5" s="7">
        <f t="shared" si="23"/>
        <v>6.4408864547493172E-2</v>
      </c>
      <c r="AI5" s="7">
        <f t="shared" si="24"/>
        <v>7.2518133355330278E-2</v>
      </c>
      <c r="AJ5" s="7">
        <f t="shared" si="25"/>
        <v>6.4472196764354034E-2</v>
      </c>
      <c r="AK5" s="7">
        <f t="shared" si="26"/>
        <v>7.2589439287833055E-2</v>
      </c>
      <c r="AL5" s="7">
        <f t="shared" si="4"/>
        <v>0.5034678756301384</v>
      </c>
      <c r="AM5" s="6">
        <f t="shared" si="5"/>
        <v>30236.811000000002</v>
      </c>
      <c r="AN5" s="6">
        <f t="shared" si="6"/>
        <v>15914.111052631581</v>
      </c>
      <c r="AO5" s="6">
        <f t="shared" si="27"/>
        <v>30811.310409000002</v>
      </c>
      <c r="AP5" s="6">
        <f t="shared" si="7"/>
        <v>16216.47916263158</v>
      </c>
      <c r="AQ5" s="6">
        <f t="shared" si="28"/>
        <v>31365.913996362</v>
      </c>
      <c r="AR5" s="6">
        <f t="shared" si="8"/>
        <v>16508.375787558947</v>
      </c>
      <c r="AS5" s="6">
        <f t="shared" si="29"/>
        <v>31899.134534300156</v>
      </c>
      <c r="AT5" s="6">
        <f t="shared" si="9"/>
        <v>16789.018175947451</v>
      </c>
      <c r="AU5" s="6">
        <f t="shared" si="10"/>
        <v>15297.668</v>
      </c>
      <c r="AV5" s="6">
        <f t="shared" si="30"/>
        <v>15573.026023999999</v>
      </c>
      <c r="AW5" s="6">
        <f t="shared" si="31"/>
        <v>15791.048388335999</v>
      </c>
      <c r="AX5" s="6">
        <f t="shared" si="32"/>
        <v>16075.287259326047</v>
      </c>
      <c r="AY5" s="7">
        <f t="shared" si="33"/>
        <v>0.505928617935271</v>
      </c>
      <c r="AZ5" s="7">
        <f t="shared" si="34"/>
        <v>0.505432122726306</v>
      </c>
      <c r="BA5" s="7">
        <f t="shared" si="35"/>
        <v>0.50344614189044634</v>
      </c>
      <c r="BB5" s="7">
        <f t="shared" si="36"/>
        <v>0.50394117251177417</v>
      </c>
      <c r="BC5" s="1">
        <v>0.12</v>
      </c>
      <c r="BD5" s="1">
        <v>0.71</v>
      </c>
      <c r="BE5" s="1">
        <v>0.16</v>
      </c>
      <c r="BF5" s="1">
        <v>0.92</v>
      </c>
      <c r="BG5" s="1">
        <v>0.96</v>
      </c>
      <c r="BH5" s="7">
        <v>9.3777777777777782</v>
      </c>
      <c r="BI5" s="7">
        <v>10.041666666666666</v>
      </c>
      <c r="BJ5" s="7">
        <v>7.4833333333333343</v>
      </c>
      <c r="BK5" s="7">
        <v>40.733333333333341</v>
      </c>
      <c r="BL5" s="7">
        <v>0</v>
      </c>
      <c r="BM5" s="1">
        <v>0.24155555555555552</v>
      </c>
      <c r="BN5" s="1">
        <v>0.67925000000000002</v>
      </c>
      <c r="BO5" s="1">
        <v>0.92524999999999991</v>
      </c>
      <c r="BP5" s="1">
        <v>0.92033333333333323</v>
      </c>
      <c r="BQ5" s="1">
        <v>0.77266666666666661</v>
      </c>
    </row>
    <row r="6" spans="1:69" x14ac:dyDescent="0.2">
      <c r="A6" s="4">
        <v>7</v>
      </c>
      <c r="B6" s="3">
        <v>25546</v>
      </c>
      <c r="C6" s="1">
        <v>56594</v>
      </c>
      <c r="D6" s="1">
        <v>32970</v>
      </c>
      <c r="E6" s="1">
        <v>40492</v>
      </c>
      <c r="F6" s="1">
        <v>101628</v>
      </c>
      <c r="G6" s="1">
        <v>439</v>
      </c>
      <c r="H6" s="1">
        <v>0.62</v>
      </c>
      <c r="I6" s="1">
        <v>0.69599999999999995</v>
      </c>
      <c r="J6" s="1">
        <v>0.67</v>
      </c>
      <c r="K6" s="1">
        <v>0.78</v>
      </c>
      <c r="L6" s="1">
        <v>0.47</v>
      </c>
      <c r="M6" s="5">
        <v>1442</v>
      </c>
      <c r="N6" s="1">
        <v>1333</v>
      </c>
      <c r="O6" s="6">
        <f t="shared" si="11"/>
        <v>1475.1659999999999</v>
      </c>
      <c r="P6" s="6">
        <f t="shared" si="12"/>
        <v>1363.6590000000001</v>
      </c>
      <c r="Q6" s="6">
        <f t="shared" si="13"/>
        <v>1503.194154</v>
      </c>
      <c r="R6" s="6">
        <f t="shared" si="14"/>
        <v>1389.5685210000001</v>
      </c>
      <c r="S6" s="6">
        <f t="shared" si="15"/>
        <v>1530.251648772</v>
      </c>
      <c r="T6" s="6">
        <f t="shared" si="16"/>
        <v>1414.5807543780002</v>
      </c>
      <c r="U6" s="6">
        <f t="shared" si="17"/>
        <v>1556.2659268011239</v>
      </c>
      <c r="V6" s="6">
        <f t="shared" si="18"/>
        <v>1438.6286272024261</v>
      </c>
      <c r="W6" s="3">
        <v>25546</v>
      </c>
      <c r="X6" s="6">
        <f t="shared" si="0"/>
        <v>15027.058823529413</v>
      </c>
      <c r="Y6" s="1">
        <v>27</v>
      </c>
      <c r="Z6" s="1">
        <v>11176</v>
      </c>
      <c r="AA6" s="1">
        <v>1.7</v>
      </c>
      <c r="AB6" s="7">
        <f t="shared" si="1"/>
        <v>5.6447193298363736E-2</v>
      </c>
      <c r="AC6" s="7">
        <f t="shared" si="2"/>
        <v>5.2180380490096295E-2</v>
      </c>
      <c r="AD6" s="7">
        <f t="shared" si="19"/>
        <v>5.5178097065849203E-2</v>
      </c>
      <c r="AE6" s="7">
        <f t="shared" si="20"/>
        <v>5.1007214555323845E-2</v>
      </c>
      <c r="AF6" s="7">
        <f t="shared" si="21"/>
        <v>5.5394694110268629E-2</v>
      </c>
      <c r="AG6" s="7">
        <f t="shared" si="22"/>
        <v>5.1207439146316286E-2</v>
      </c>
      <c r="AH6" s="7">
        <f t="shared" si="23"/>
        <v>5.5449109330416239E-2</v>
      </c>
      <c r="AI6" s="7">
        <f t="shared" si="24"/>
        <v>5.1257741149406975E-2</v>
      </c>
      <c r="AJ6" s="7">
        <f t="shared" si="25"/>
        <v>5.5503631561812913E-2</v>
      </c>
      <c r="AK6" s="7">
        <f t="shared" si="26"/>
        <v>5.1308142074824287E-2</v>
      </c>
      <c r="AL6" s="7">
        <f t="shared" si="4"/>
        <v>0.43748532059813672</v>
      </c>
      <c r="AM6" s="6">
        <f t="shared" si="5"/>
        <v>26133.558000000001</v>
      </c>
      <c r="AN6" s="6">
        <f t="shared" si="6"/>
        <v>15372.681176470589</v>
      </c>
      <c r="AO6" s="6">
        <f t="shared" si="27"/>
        <v>26630.095602000001</v>
      </c>
      <c r="AP6" s="6">
        <f t="shared" si="7"/>
        <v>15664.76211882353</v>
      </c>
      <c r="AQ6" s="6">
        <f t="shared" si="28"/>
        <v>27109.437322836002</v>
      </c>
      <c r="AR6" s="6">
        <f t="shared" si="8"/>
        <v>15946.727836962355</v>
      </c>
      <c r="AS6" s="6">
        <f t="shared" si="29"/>
        <v>27570.297757324213</v>
      </c>
      <c r="AT6" s="6">
        <f t="shared" si="9"/>
        <v>16217.822210190714</v>
      </c>
      <c r="AU6" s="6">
        <f t="shared" si="10"/>
        <v>11488.928</v>
      </c>
      <c r="AV6" s="6">
        <f t="shared" si="30"/>
        <v>11695.728703999999</v>
      </c>
      <c r="AW6" s="6">
        <f t="shared" si="31"/>
        <v>11859.468905856</v>
      </c>
      <c r="AX6" s="6">
        <f t="shared" si="32"/>
        <v>12072.939346161407</v>
      </c>
      <c r="AY6" s="7">
        <f t="shared" si="33"/>
        <v>0.43962356752188125</v>
      </c>
      <c r="AZ6" s="7">
        <f t="shared" si="34"/>
        <v>0.43919214105718846</v>
      </c>
      <c r="BA6" s="7">
        <f t="shared" si="35"/>
        <v>0.4374664351984176</v>
      </c>
      <c r="BB6" s="7">
        <f t="shared" si="36"/>
        <v>0.43789658901867168</v>
      </c>
      <c r="BC6" s="1">
        <v>0.92</v>
      </c>
      <c r="BD6" s="1">
        <v>0.71</v>
      </c>
      <c r="BE6" s="1">
        <v>0.83</v>
      </c>
      <c r="BF6" s="1">
        <v>0.5</v>
      </c>
      <c r="BG6" s="1">
        <v>0.89</v>
      </c>
      <c r="BH6" s="7">
        <v>3.0888888888888886</v>
      </c>
      <c r="BI6" s="7">
        <v>2.7133333333333329</v>
      </c>
      <c r="BJ6" s="7">
        <v>2.6891666666666665</v>
      </c>
      <c r="BK6" s="7">
        <v>6.8258333333333328</v>
      </c>
      <c r="BL6" s="7">
        <v>0</v>
      </c>
      <c r="BM6" s="1">
        <v>0.47900000000000004</v>
      </c>
      <c r="BN6" s="1">
        <v>0.28349999999999997</v>
      </c>
      <c r="BO6" s="1">
        <v>0.89258333333333328</v>
      </c>
      <c r="BP6" s="1">
        <v>0.94058333333333333</v>
      </c>
      <c r="BQ6" s="1">
        <v>0.95033333333333347</v>
      </c>
    </row>
    <row r="7" spans="1:69" x14ac:dyDescent="0.2">
      <c r="A7" s="4">
        <v>8</v>
      </c>
      <c r="B7" s="3">
        <v>32571</v>
      </c>
      <c r="C7" s="1">
        <v>30437</v>
      </c>
      <c r="D7" s="1">
        <v>64409</v>
      </c>
      <c r="E7" s="1">
        <v>31975</v>
      </c>
      <c r="F7" s="1">
        <v>180076</v>
      </c>
      <c r="G7" s="1">
        <v>145737</v>
      </c>
      <c r="H7" s="1">
        <v>0.64</v>
      </c>
      <c r="I7" s="1">
        <v>0.62</v>
      </c>
      <c r="J7" s="1">
        <v>0.65</v>
      </c>
      <c r="K7" s="1">
        <v>0.56000000000000005</v>
      </c>
      <c r="L7" s="1">
        <v>0.48</v>
      </c>
      <c r="M7" s="5">
        <v>2567</v>
      </c>
      <c r="N7" s="1">
        <v>2711</v>
      </c>
      <c r="O7" s="6">
        <f t="shared" si="11"/>
        <v>2626.0410000000002</v>
      </c>
      <c r="P7" s="6">
        <f t="shared" si="12"/>
        <v>2773.3530000000001</v>
      </c>
      <c r="Q7" s="6">
        <f t="shared" si="13"/>
        <v>2675.9357790000004</v>
      </c>
      <c r="R7" s="6">
        <f t="shared" si="14"/>
        <v>2826.046707</v>
      </c>
      <c r="S7" s="6">
        <f t="shared" si="15"/>
        <v>2724.1026230220004</v>
      </c>
      <c r="T7" s="6">
        <f t="shared" si="16"/>
        <v>2876.9155477260001</v>
      </c>
      <c r="U7" s="6">
        <f t="shared" si="17"/>
        <v>2770.4123676133745</v>
      </c>
      <c r="V7" s="6">
        <f t="shared" si="18"/>
        <v>2925.8231120373421</v>
      </c>
      <c r="W7" s="3">
        <v>32571</v>
      </c>
      <c r="X7" s="6">
        <f t="shared" si="0"/>
        <v>6031.6666666666661</v>
      </c>
      <c r="Y7" s="1">
        <v>26</v>
      </c>
      <c r="Z7" s="1">
        <v>14330</v>
      </c>
      <c r="AA7" s="1">
        <v>5.4</v>
      </c>
      <c r="AB7" s="7">
        <f t="shared" si="1"/>
        <v>7.8812440514568177E-2</v>
      </c>
      <c r="AC7" s="7">
        <f t="shared" si="2"/>
        <v>8.32335513186577E-2</v>
      </c>
      <c r="AD7" s="7">
        <f t="shared" si="19"/>
        <v>7.7040508811894601E-2</v>
      </c>
      <c r="AE7" s="7">
        <f t="shared" si="20"/>
        <v>8.1362220252842329E-2</v>
      </c>
      <c r="AF7" s="7">
        <f t="shared" si="21"/>
        <v>7.7342924940694974E-2</v>
      </c>
      <c r="AG7" s="7">
        <f t="shared" si="22"/>
        <v>8.1681600901528664E-2</v>
      </c>
      <c r="AH7" s="7">
        <f t="shared" si="23"/>
        <v>7.741890030900607E-2</v>
      </c>
      <c r="AI7" s="7">
        <f t="shared" si="24"/>
        <v>8.1761838230508532E-2</v>
      </c>
      <c r="AJ7" s="7">
        <f t="shared" si="25"/>
        <v>7.7495025088070962E-2</v>
      </c>
      <c r="AK7" s="7">
        <f t="shared" si="26"/>
        <v>8.1842233351679144E-2</v>
      </c>
      <c r="AL7" s="7">
        <f t="shared" si="4"/>
        <v>0.43996192932363143</v>
      </c>
      <c r="AM7" s="6">
        <f t="shared" si="5"/>
        <v>33320.133000000002</v>
      </c>
      <c r="AN7" s="6">
        <f t="shared" si="6"/>
        <v>6170.3949999999995</v>
      </c>
      <c r="AO7" s="6">
        <f t="shared" si="27"/>
        <v>33953.215527</v>
      </c>
      <c r="AP7" s="6">
        <f t="shared" si="7"/>
        <v>6287.6325049999996</v>
      </c>
      <c r="AQ7" s="6">
        <f t="shared" si="28"/>
        <v>34564.373406486004</v>
      </c>
      <c r="AR7" s="6">
        <f t="shared" si="8"/>
        <v>6400.8098900900004</v>
      </c>
      <c r="AS7" s="6">
        <f t="shared" si="29"/>
        <v>35151.967754396268</v>
      </c>
      <c r="AT7" s="6">
        <f t="shared" si="9"/>
        <v>6509.6236582215306</v>
      </c>
      <c r="AU7" s="6">
        <f t="shared" si="10"/>
        <v>14731.24</v>
      </c>
      <c r="AV7" s="6">
        <f t="shared" si="30"/>
        <v>14996.402319999999</v>
      </c>
      <c r="AW7" s="6">
        <f t="shared" si="31"/>
        <v>15206.351952479999</v>
      </c>
      <c r="AX7" s="6">
        <f t="shared" si="32"/>
        <v>15480.066287624639</v>
      </c>
      <c r="AY7" s="7">
        <f t="shared" si="33"/>
        <v>0.442112280884353</v>
      </c>
      <c r="AZ7" s="7">
        <f t="shared" si="34"/>
        <v>0.44167841211017794</v>
      </c>
      <c r="BA7" s="7">
        <f t="shared" si="35"/>
        <v>0.43994293701347781</v>
      </c>
      <c r="BB7" s="7">
        <f t="shared" si="36"/>
        <v>0.44037552593876145</v>
      </c>
      <c r="BC7" s="1">
        <v>0.39</v>
      </c>
      <c r="BD7" s="1">
        <v>0.37</v>
      </c>
      <c r="BE7" s="1">
        <v>0.63</v>
      </c>
      <c r="BF7" s="1">
        <v>0.56999999999999995</v>
      </c>
      <c r="BG7" s="1">
        <v>0.59</v>
      </c>
      <c r="BH7" s="7">
        <v>4.333333333333333</v>
      </c>
      <c r="BI7" s="7">
        <v>1.8149999999999997</v>
      </c>
      <c r="BJ7" s="7">
        <v>2.188333333333333</v>
      </c>
      <c r="BK7" s="7">
        <v>8.2916666666666661</v>
      </c>
      <c r="BL7" s="7">
        <v>0</v>
      </c>
      <c r="BM7" s="1">
        <v>0.48233333333333328</v>
      </c>
      <c r="BN7" s="1">
        <v>0.42324999999999996</v>
      </c>
      <c r="BO7" s="1">
        <v>0.82899999999999996</v>
      </c>
      <c r="BP7" s="1">
        <v>0.85708333333333331</v>
      </c>
      <c r="BQ7" s="1">
        <v>0.97733333333333339</v>
      </c>
    </row>
    <row r="8" spans="1:69" x14ac:dyDescent="0.2">
      <c r="A8" s="4">
        <v>10</v>
      </c>
      <c r="B8" s="3">
        <v>25729</v>
      </c>
      <c r="C8" s="1">
        <v>4182</v>
      </c>
      <c r="D8" s="1">
        <v>37128</v>
      </c>
      <c r="E8" s="1">
        <v>198195</v>
      </c>
      <c r="F8" s="1">
        <v>83788</v>
      </c>
      <c r="G8" s="1">
        <v>21132</v>
      </c>
      <c r="H8" s="1">
        <v>1</v>
      </c>
      <c r="I8" s="1">
        <v>0.9</v>
      </c>
      <c r="J8" s="1">
        <v>0.65</v>
      </c>
      <c r="K8" s="1">
        <v>0.76</v>
      </c>
      <c r="L8" s="1">
        <v>0.81</v>
      </c>
      <c r="M8" s="5">
        <v>1311</v>
      </c>
      <c r="N8" s="1">
        <v>1705</v>
      </c>
      <c r="O8" s="6">
        <f t="shared" si="11"/>
        <v>1341.153</v>
      </c>
      <c r="P8" s="6">
        <f t="shared" si="12"/>
        <v>1744.2149999999999</v>
      </c>
      <c r="Q8" s="6">
        <f t="shared" si="13"/>
        <v>1366.6349070000001</v>
      </c>
      <c r="R8" s="6">
        <f t="shared" si="14"/>
        <v>1777.3550849999999</v>
      </c>
      <c r="S8" s="6">
        <f t="shared" si="15"/>
        <v>1391.2343353260001</v>
      </c>
      <c r="T8" s="6">
        <f t="shared" si="16"/>
        <v>1809.34747653</v>
      </c>
      <c r="U8" s="6">
        <f t="shared" si="17"/>
        <v>1414.885319026542</v>
      </c>
      <c r="V8" s="6">
        <f t="shared" si="18"/>
        <v>1840.10638363101</v>
      </c>
      <c r="W8" s="3">
        <v>25729</v>
      </c>
      <c r="X8" s="6">
        <f t="shared" si="0"/>
        <v>10720.416666666668</v>
      </c>
      <c r="Y8" s="1">
        <v>27</v>
      </c>
      <c r="Z8" s="1">
        <v>8166</v>
      </c>
      <c r="AA8" s="1">
        <v>2.4</v>
      </c>
      <c r="AB8" s="7">
        <f t="shared" si="1"/>
        <v>5.0954176221384428E-2</v>
      </c>
      <c r="AC8" s="7">
        <f t="shared" si="2"/>
        <v>6.6267635741769984E-2</v>
      </c>
      <c r="AD8" s="7">
        <f t="shared" si="19"/>
        <v>4.9808578906534146E-2</v>
      </c>
      <c r="AE8" s="7">
        <f t="shared" si="20"/>
        <v>6.4777747548162262E-2</v>
      </c>
      <c r="AF8" s="7">
        <f t="shared" si="21"/>
        <v>5.0004098352683449E-2</v>
      </c>
      <c r="AG8" s="7">
        <f t="shared" si="22"/>
        <v>6.5032027224504407E-2</v>
      </c>
      <c r="AH8" s="7">
        <f t="shared" si="23"/>
        <v>5.0053218292126167E-2</v>
      </c>
      <c r="AI8" s="7">
        <f t="shared" si="24"/>
        <v>6.5095909373054997E-2</v>
      </c>
      <c r="AJ8" s="7">
        <f t="shared" si="25"/>
        <v>5.0102434829286564E-2</v>
      </c>
      <c r="AK8" s="7">
        <f t="shared" si="26"/>
        <v>6.5159917150216309E-2</v>
      </c>
      <c r="AL8" s="7">
        <f t="shared" si="4"/>
        <v>0.3173850518869758</v>
      </c>
      <c r="AM8" s="6">
        <f t="shared" si="5"/>
        <v>26320.767</v>
      </c>
      <c r="AN8" s="6">
        <f t="shared" si="6"/>
        <v>10966.98625</v>
      </c>
      <c r="AO8" s="6">
        <f t="shared" si="27"/>
        <v>26820.861572999998</v>
      </c>
      <c r="AP8" s="6">
        <f t="shared" si="7"/>
        <v>11175.35898875</v>
      </c>
      <c r="AQ8" s="6">
        <f t="shared" si="28"/>
        <v>27303.637081313998</v>
      </c>
      <c r="AR8" s="6">
        <f t="shared" si="8"/>
        <v>11376.5154505475</v>
      </c>
      <c r="AS8" s="6">
        <f t="shared" si="29"/>
        <v>27767.798911696336</v>
      </c>
      <c r="AT8" s="6">
        <f t="shared" si="9"/>
        <v>11569.916213206807</v>
      </c>
      <c r="AU8" s="6">
        <f t="shared" si="10"/>
        <v>8394.6479999999992</v>
      </c>
      <c r="AV8" s="6">
        <f t="shared" si="30"/>
        <v>8545.7516639999994</v>
      </c>
      <c r="AW8" s="6">
        <f t="shared" si="31"/>
        <v>8665.392187296</v>
      </c>
      <c r="AX8" s="6">
        <f t="shared" si="32"/>
        <v>8821.3692466673274</v>
      </c>
      <c r="AY8" s="7">
        <f t="shared" si="33"/>
        <v>0.31893629847488864</v>
      </c>
      <c r="AZ8" s="7">
        <f t="shared" si="34"/>
        <v>0.31862330897687602</v>
      </c>
      <c r="BA8" s="7">
        <f t="shared" si="35"/>
        <v>0.31737135098482544</v>
      </c>
      <c r="BB8" s="7">
        <f t="shared" si="36"/>
        <v>0.31768341720998255</v>
      </c>
      <c r="BC8" s="1">
        <v>0.5</v>
      </c>
      <c r="BD8" s="1">
        <v>0.2</v>
      </c>
      <c r="BE8" s="1">
        <v>0.35</v>
      </c>
      <c r="BF8" s="1">
        <v>0.64</v>
      </c>
      <c r="BG8" s="1">
        <v>0.9</v>
      </c>
      <c r="BH8" s="7">
        <v>6.8522222222222222</v>
      </c>
      <c r="BI8" s="7">
        <v>10.091666666666667</v>
      </c>
      <c r="BJ8" s="7">
        <v>47.991666666666674</v>
      </c>
      <c r="BK8" s="7">
        <v>84.75833333333334</v>
      </c>
      <c r="BL8" s="7">
        <v>13.333333333333334</v>
      </c>
      <c r="BM8" s="1">
        <v>0.31777777777777788</v>
      </c>
      <c r="BN8" s="1">
        <v>0.53366666666666684</v>
      </c>
      <c r="BO8" s="1">
        <v>0.98133333333333328</v>
      </c>
      <c r="BP8" s="1">
        <v>0.95683333333333342</v>
      </c>
      <c r="BQ8" s="1">
        <v>1</v>
      </c>
    </row>
    <row r="9" spans="1:69" x14ac:dyDescent="0.2">
      <c r="A9" s="4">
        <v>11</v>
      </c>
      <c r="B9" s="3">
        <v>30888</v>
      </c>
      <c r="C9" s="1">
        <v>4817</v>
      </c>
      <c r="D9" s="1">
        <v>14570</v>
      </c>
      <c r="E9" s="1">
        <v>76175</v>
      </c>
      <c r="F9" s="1">
        <v>81861</v>
      </c>
      <c r="G9" s="1">
        <v>85849</v>
      </c>
      <c r="H9" s="1">
        <v>0.26</v>
      </c>
      <c r="I9" s="1">
        <v>0.33</v>
      </c>
      <c r="J9" s="1">
        <v>0.2</v>
      </c>
      <c r="K9" s="1">
        <v>0.23</v>
      </c>
      <c r="L9" s="1">
        <v>0.48</v>
      </c>
      <c r="M9" s="5">
        <v>1370</v>
      </c>
      <c r="N9" s="1">
        <v>2259</v>
      </c>
      <c r="O9" s="6">
        <f t="shared" si="11"/>
        <v>1401.51</v>
      </c>
      <c r="P9" s="6">
        <f t="shared" si="12"/>
        <v>2310.9569999999999</v>
      </c>
      <c r="Q9" s="6">
        <f t="shared" si="13"/>
        <v>1428.13869</v>
      </c>
      <c r="R9" s="6">
        <f t="shared" si="14"/>
        <v>2354.8651829999999</v>
      </c>
      <c r="S9" s="6">
        <f t="shared" si="15"/>
        <v>1453.8451864199999</v>
      </c>
      <c r="T9" s="6">
        <f t="shared" si="16"/>
        <v>2397.2527562939999</v>
      </c>
      <c r="U9" s="6">
        <f t="shared" si="17"/>
        <v>1478.5605545891399</v>
      </c>
      <c r="V9" s="6">
        <f t="shared" si="18"/>
        <v>2438.006053150998</v>
      </c>
      <c r="W9" s="3">
        <v>30888</v>
      </c>
      <c r="X9" s="6">
        <f t="shared" si="0"/>
        <v>13429.565217391306</v>
      </c>
      <c r="Y9" s="1">
        <v>26</v>
      </c>
      <c r="Z9" s="1">
        <v>14096</v>
      </c>
      <c r="AA9" s="1">
        <v>2.2999999999999998</v>
      </c>
      <c r="AB9" s="7">
        <f t="shared" si="1"/>
        <v>4.4353794353794357E-2</v>
      </c>
      <c r="AC9" s="7">
        <f t="shared" si="2"/>
        <v>7.3135198135198129E-2</v>
      </c>
      <c r="AD9" s="7">
        <f t="shared" si="19"/>
        <v>4.3356592721206601E-2</v>
      </c>
      <c r="AE9" s="7">
        <f t="shared" si="20"/>
        <v>7.1490907268033366E-2</v>
      </c>
      <c r="AF9" s="7">
        <f t="shared" si="21"/>
        <v>4.3526785430612711E-2</v>
      </c>
      <c r="AG9" s="7">
        <f t="shared" si="22"/>
        <v>7.1771538896170883E-2</v>
      </c>
      <c r="AH9" s="7">
        <f t="shared" si="23"/>
        <v>4.3569542587224314E-2</v>
      </c>
      <c r="AI9" s="7">
        <f t="shared" si="24"/>
        <v>7.1842041390174985E-2</v>
      </c>
      <c r="AJ9" s="7">
        <f t="shared" si="25"/>
        <v>4.3612383828706344E-2</v>
      </c>
      <c r="AK9" s="7">
        <f t="shared" si="26"/>
        <v>7.1912682532151564E-2</v>
      </c>
      <c r="AL9" s="7">
        <f t="shared" si="4"/>
        <v>0.45635845635845634</v>
      </c>
      <c r="AM9" s="6">
        <f t="shared" si="5"/>
        <v>31598.423999999999</v>
      </c>
      <c r="AN9" s="6">
        <f t="shared" si="6"/>
        <v>13738.445217391305</v>
      </c>
      <c r="AO9" s="6">
        <f t="shared" si="27"/>
        <v>32198.794055999999</v>
      </c>
      <c r="AP9" s="6">
        <f t="shared" si="7"/>
        <v>13999.475676521739</v>
      </c>
      <c r="AQ9" s="6">
        <f t="shared" si="28"/>
        <v>32778.372349008001</v>
      </c>
      <c r="AR9" s="6">
        <f t="shared" si="8"/>
        <v>14251.466238699131</v>
      </c>
      <c r="AS9" s="6">
        <f t="shared" si="29"/>
        <v>33335.604678941134</v>
      </c>
      <c r="AT9" s="6">
        <f t="shared" si="9"/>
        <v>14493.741164757015</v>
      </c>
      <c r="AU9" s="6">
        <f t="shared" si="10"/>
        <v>14490.688</v>
      </c>
      <c r="AV9" s="6">
        <f t="shared" si="30"/>
        <v>14751.520383999999</v>
      </c>
      <c r="AW9" s="6">
        <f t="shared" si="31"/>
        <v>14958.041669376</v>
      </c>
      <c r="AX9" s="6">
        <f t="shared" si="32"/>
        <v>15227.286419424769</v>
      </c>
      <c r="AY9" s="7">
        <f t="shared" si="33"/>
        <v>0.45858894734750066</v>
      </c>
      <c r="AZ9" s="7">
        <f t="shared" si="34"/>
        <v>0.45813890912635491</v>
      </c>
      <c r="BA9" s="7">
        <f t="shared" si="35"/>
        <v>0.45633875624177195</v>
      </c>
      <c r="BB9" s="7">
        <f t="shared" si="36"/>
        <v>0.45678746691654271</v>
      </c>
      <c r="BC9" s="1">
        <v>0.93</v>
      </c>
      <c r="BD9" s="1">
        <v>0.69</v>
      </c>
      <c r="BE9" s="1">
        <v>0.32</v>
      </c>
      <c r="BF9" s="1">
        <v>0.18</v>
      </c>
      <c r="BG9" s="1">
        <v>0.74</v>
      </c>
      <c r="BH9" s="7">
        <v>4.0222222222222221</v>
      </c>
      <c r="BI9" s="7">
        <v>4.9833333333333334</v>
      </c>
      <c r="BJ9" s="7">
        <v>3.0566666666666666</v>
      </c>
      <c r="BK9" s="7">
        <v>15.083333333333334</v>
      </c>
      <c r="BL9" s="7">
        <v>0</v>
      </c>
      <c r="BM9" s="1">
        <v>0.41900000000000004</v>
      </c>
      <c r="BN9" s="1">
        <v>0.94600000000000006</v>
      </c>
      <c r="BO9" s="1">
        <v>0.85308333333333353</v>
      </c>
      <c r="BP9" s="1">
        <v>0.82841666666666658</v>
      </c>
      <c r="BQ9" s="1">
        <v>0.34333333333333338</v>
      </c>
    </row>
    <row r="10" spans="1:69" x14ac:dyDescent="0.2">
      <c r="A10" s="4">
        <v>12</v>
      </c>
      <c r="B10" s="3">
        <v>36772</v>
      </c>
      <c r="C10" s="1">
        <v>3131</v>
      </c>
      <c r="D10" s="1">
        <v>2020</v>
      </c>
      <c r="E10" s="1">
        <v>504</v>
      </c>
      <c r="F10" s="1">
        <v>26656</v>
      </c>
      <c r="G10" s="1">
        <v>76836</v>
      </c>
      <c r="H10" s="1">
        <v>0.31</v>
      </c>
      <c r="I10" s="1">
        <v>0.28000000000000003</v>
      </c>
      <c r="J10" s="1">
        <v>0.34</v>
      </c>
      <c r="K10" s="1">
        <v>0.4</v>
      </c>
      <c r="L10" s="1">
        <v>0.44</v>
      </c>
      <c r="M10" s="5">
        <v>3523</v>
      </c>
      <c r="N10" s="1">
        <v>2445</v>
      </c>
      <c r="O10" s="6">
        <f t="shared" si="11"/>
        <v>3604.029</v>
      </c>
      <c r="P10" s="6">
        <f t="shared" si="12"/>
        <v>2501.2350000000001</v>
      </c>
      <c r="Q10" s="6">
        <f t="shared" si="13"/>
        <v>3672.5055510000002</v>
      </c>
      <c r="R10" s="6">
        <f t="shared" si="14"/>
        <v>2548.7584650000003</v>
      </c>
      <c r="S10" s="6">
        <f t="shared" si="15"/>
        <v>3738.6106509180004</v>
      </c>
      <c r="T10" s="6">
        <f t="shared" si="16"/>
        <v>2594.6361173700002</v>
      </c>
      <c r="U10" s="6">
        <f t="shared" si="17"/>
        <v>3802.1670319836062</v>
      </c>
      <c r="V10" s="6">
        <f t="shared" si="18"/>
        <v>2638.7449313652901</v>
      </c>
      <c r="W10" s="3">
        <v>36772</v>
      </c>
      <c r="X10" s="6">
        <f t="shared" si="0"/>
        <v>5930.9677419354839</v>
      </c>
      <c r="Y10" s="1">
        <v>26</v>
      </c>
      <c r="Z10" s="1">
        <v>10281</v>
      </c>
      <c r="AA10" s="1">
        <v>6.2</v>
      </c>
      <c r="AB10" s="7">
        <f t="shared" si="1"/>
        <v>9.580659197215273E-2</v>
      </c>
      <c r="AC10" s="7">
        <f t="shared" si="2"/>
        <v>6.6490808223648432E-2</v>
      </c>
      <c r="AD10" s="7">
        <f t="shared" si="19"/>
        <v>9.3652582572974319E-2</v>
      </c>
      <c r="AE10" s="7">
        <f t="shared" si="20"/>
        <v>6.4995902466909505E-2</v>
      </c>
      <c r="AF10" s="7">
        <f t="shared" si="21"/>
        <v>9.4020208019776952E-2</v>
      </c>
      <c r="AG10" s="7">
        <f t="shared" si="22"/>
        <v>6.5251038492294827E-2</v>
      </c>
      <c r="AH10" s="7">
        <f t="shared" si="23"/>
        <v>9.4112565787969268E-2</v>
      </c>
      <c r="AI10" s="7">
        <f t="shared" si="24"/>
        <v>6.5315135779615355E-2</v>
      </c>
      <c r="AJ10" s="7">
        <f t="shared" si="25"/>
        <v>9.4205105184024307E-2</v>
      </c>
      <c r="AK10" s="7">
        <f t="shared" si="26"/>
        <v>6.5379359118631686E-2</v>
      </c>
      <c r="AL10" s="7">
        <f t="shared" si="4"/>
        <v>0.27958772979440877</v>
      </c>
      <c r="AM10" s="6">
        <f t="shared" si="5"/>
        <v>37617.756000000001</v>
      </c>
      <c r="AN10" s="6">
        <f t="shared" si="6"/>
        <v>6067.38</v>
      </c>
      <c r="AO10" s="6">
        <f t="shared" si="27"/>
        <v>38332.493364000002</v>
      </c>
      <c r="AP10" s="6">
        <f t="shared" si="7"/>
        <v>6182.6602199999998</v>
      </c>
      <c r="AQ10" s="6">
        <f t="shared" si="28"/>
        <v>39022.478244552003</v>
      </c>
      <c r="AR10" s="6">
        <f t="shared" si="8"/>
        <v>6293.9481039600005</v>
      </c>
      <c r="AS10" s="6">
        <f t="shared" si="29"/>
        <v>39685.860374709388</v>
      </c>
      <c r="AT10" s="6">
        <f t="shared" si="9"/>
        <v>6400.9452217273201</v>
      </c>
      <c r="AU10" s="6">
        <f t="shared" si="10"/>
        <v>10568.868</v>
      </c>
      <c r="AV10" s="6">
        <f t="shared" si="30"/>
        <v>10759.107624</v>
      </c>
      <c r="AW10" s="6">
        <f t="shared" si="31"/>
        <v>10909.735130736</v>
      </c>
      <c r="AX10" s="6">
        <f t="shared" si="32"/>
        <v>11106.110363089248</v>
      </c>
      <c r="AY10" s="7">
        <f t="shared" si="33"/>
        <v>0.28095423873768549</v>
      </c>
      <c r="AZ10" s="7">
        <f t="shared" si="34"/>
        <v>0.28067852309613717</v>
      </c>
      <c r="BA10" s="7">
        <f t="shared" si="35"/>
        <v>0.27957566052994409</v>
      </c>
      <c r="BB10" s="7">
        <f t="shared" si="36"/>
        <v>0.27985056285101584</v>
      </c>
      <c r="BC10" s="1">
        <v>0.94</v>
      </c>
      <c r="BD10" s="1">
        <v>0.9</v>
      </c>
      <c r="BE10" s="1">
        <v>0.92</v>
      </c>
      <c r="BF10" s="1">
        <v>0.74</v>
      </c>
      <c r="BG10" s="1">
        <v>0.68</v>
      </c>
      <c r="BH10" s="7">
        <v>6.677777777777778</v>
      </c>
      <c r="BI10" s="7">
        <v>9.7750000000000004</v>
      </c>
      <c r="BJ10" s="7">
        <v>8.8000000000000007</v>
      </c>
      <c r="BK10" s="7">
        <v>9.9083333333333332</v>
      </c>
      <c r="BL10" s="7">
        <v>0</v>
      </c>
      <c r="BM10" s="1">
        <v>0.21855555555555553</v>
      </c>
      <c r="BN10" s="1">
        <v>0.90316666666666667</v>
      </c>
      <c r="BO10" s="1">
        <v>0.89916666666666667</v>
      </c>
      <c r="BP10" s="1">
        <v>0.73924999999999996</v>
      </c>
      <c r="BQ10" s="1">
        <v>0.82466666666666666</v>
      </c>
    </row>
    <row r="11" spans="1:69" x14ac:dyDescent="0.2">
      <c r="A11" s="4">
        <v>13</v>
      </c>
      <c r="B11" s="3">
        <v>29580</v>
      </c>
      <c r="C11" s="1">
        <v>36258</v>
      </c>
      <c r="D11" s="1">
        <v>26618</v>
      </c>
      <c r="E11" s="1">
        <v>123007</v>
      </c>
      <c r="F11" s="1">
        <v>62723</v>
      </c>
      <c r="G11" s="1">
        <v>35320</v>
      </c>
      <c r="H11" s="1">
        <v>0.56999999999999995</v>
      </c>
      <c r="I11" s="1">
        <v>0.53</v>
      </c>
      <c r="J11" s="1">
        <v>0.51</v>
      </c>
      <c r="K11" s="1">
        <v>0.66</v>
      </c>
      <c r="L11" s="1">
        <v>0.66</v>
      </c>
      <c r="M11" s="5">
        <v>1294</v>
      </c>
      <c r="N11" s="1">
        <v>1083</v>
      </c>
      <c r="O11" s="6">
        <f t="shared" si="11"/>
        <v>1323.7619999999999</v>
      </c>
      <c r="P11" s="6">
        <f t="shared" si="12"/>
        <v>1107.9090000000001</v>
      </c>
      <c r="Q11" s="6">
        <f t="shared" si="13"/>
        <v>1348.9134779999999</v>
      </c>
      <c r="R11" s="6">
        <f t="shared" si="14"/>
        <v>1128.9592710000002</v>
      </c>
      <c r="S11" s="6">
        <f t="shared" si="15"/>
        <v>1373.1939206039999</v>
      </c>
      <c r="T11" s="6">
        <f t="shared" si="16"/>
        <v>1149.2805378780001</v>
      </c>
      <c r="U11" s="6">
        <f t="shared" si="17"/>
        <v>1396.5382172542679</v>
      </c>
      <c r="V11" s="6">
        <f t="shared" si="18"/>
        <v>1168.8183070219261</v>
      </c>
      <c r="W11" s="3">
        <v>29580</v>
      </c>
      <c r="X11" s="6">
        <f t="shared" si="0"/>
        <v>2506.7796610169489</v>
      </c>
      <c r="Y11" s="1">
        <v>27</v>
      </c>
      <c r="Z11" s="1">
        <v>12041</v>
      </c>
      <c r="AA11" s="1">
        <v>11.8</v>
      </c>
      <c r="AB11" s="7">
        <f t="shared" si="1"/>
        <v>4.374577417173766E-2</v>
      </c>
      <c r="AC11" s="7">
        <f t="shared" si="2"/>
        <v>3.6612576064908725E-2</v>
      </c>
      <c r="AD11" s="7">
        <f t="shared" si="19"/>
        <v>4.2762242592118922E-2</v>
      </c>
      <c r="AE11" s="7">
        <f t="shared" si="20"/>
        <v>3.5789419418288095E-2</v>
      </c>
      <c r="AF11" s="7">
        <f t="shared" si="21"/>
        <v>4.2930102229379451E-2</v>
      </c>
      <c r="AG11" s="7">
        <f t="shared" si="22"/>
        <v>3.5929907816397183E-2</v>
      </c>
      <c r="AH11" s="7">
        <f t="shared" si="23"/>
        <v>4.2972273253180412E-2</v>
      </c>
      <c r="AI11" s="7">
        <f t="shared" si="24"/>
        <v>3.5965202421324879E-2</v>
      </c>
      <c r="AJ11" s="7">
        <f t="shared" si="25"/>
        <v>4.3014527209181572E-2</v>
      </c>
      <c r="AK11" s="7">
        <f t="shared" si="26"/>
        <v>3.6000566435505144E-2</v>
      </c>
      <c r="AL11" s="7">
        <f t="shared" si="4"/>
        <v>0.40706558485463151</v>
      </c>
      <c r="AM11" s="6">
        <f t="shared" si="5"/>
        <v>30260.34</v>
      </c>
      <c r="AN11" s="6">
        <f t="shared" si="6"/>
        <v>2564.4355932203389</v>
      </c>
      <c r="AO11" s="6">
        <f t="shared" si="27"/>
        <v>30835.286459999999</v>
      </c>
      <c r="AP11" s="6">
        <f t="shared" si="7"/>
        <v>2613.1598694915251</v>
      </c>
      <c r="AQ11" s="6">
        <f t="shared" si="28"/>
        <v>31390.321616279998</v>
      </c>
      <c r="AR11" s="6">
        <f t="shared" si="8"/>
        <v>2660.1967471423727</v>
      </c>
      <c r="AS11" s="6">
        <f t="shared" si="29"/>
        <v>31923.957083756759</v>
      </c>
      <c r="AT11" s="6">
        <f t="shared" si="9"/>
        <v>2705.4200918437928</v>
      </c>
      <c r="AU11" s="6">
        <f t="shared" si="10"/>
        <v>12378.147999999999</v>
      </c>
      <c r="AV11" s="6">
        <f t="shared" si="30"/>
        <v>12600.954663999999</v>
      </c>
      <c r="AW11" s="6">
        <f t="shared" si="31"/>
        <v>12777.368029296</v>
      </c>
      <c r="AX11" s="6">
        <f t="shared" si="32"/>
        <v>13007.360653823327</v>
      </c>
      <c r="AY11" s="7">
        <f t="shared" si="33"/>
        <v>0.4090551527180461</v>
      </c>
      <c r="AZ11" s="7">
        <f t="shared" si="34"/>
        <v>0.40865372469771438</v>
      </c>
      <c r="BA11" s="7">
        <f t="shared" si="35"/>
        <v>0.40704801261638746</v>
      </c>
      <c r="BB11" s="7">
        <f t="shared" si="36"/>
        <v>0.40744825648326682</v>
      </c>
      <c r="BC11" s="1">
        <v>0.63</v>
      </c>
      <c r="BD11" s="1">
        <v>0.71</v>
      </c>
      <c r="BE11" s="1">
        <v>0.51</v>
      </c>
      <c r="BF11" s="1">
        <v>0.8</v>
      </c>
      <c r="BG11" s="1">
        <v>0.62</v>
      </c>
      <c r="BH11" s="7">
        <v>4.1222222222222227</v>
      </c>
      <c r="BI11" s="7">
        <v>3.6541666666666672</v>
      </c>
      <c r="BJ11" s="7">
        <v>6.4641666666666664</v>
      </c>
      <c r="BK11" s="7">
        <v>5.3658333333333337</v>
      </c>
      <c r="BL11" s="7">
        <v>0</v>
      </c>
      <c r="BM11" s="1">
        <v>0.4528888888888889</v>
      </c>
      <c r="BN11" s="1">
        <v>0.23458333333333331</v>
      </c>
      <c r="BO11" s="1">
        <v>0.91283333333333316</v>
      </c>
      <c r="BP11" s="1">
        <v>1.0541666666666667</v>
      </c>
      <c r="BQ11" s="1">
        <v>0.77933333333333332</v>
      </c>
    </row>
    <row r="12" spans="1:69" x14ac:dyDescent="0.2">
      <c r="A12" s="4">
        <v>16</v>
      </c>
      <c r="B12" s="3">
        <v>27285</v>
      </c>
      <c r="C12" s="1">
        <v>7014</v>
      </c>
      <c r="D12" s="1">
        <v>1573</v>
      </c>
      <c r="E12" s="1">
        <v>0</v>
      </c>
      <c r="F12" s="1">
        <v>204593</v>
      </c>
      <c r="G12" s="1">
        <v>561</v>
      </c>
      <c r="H12" s="1">
        <v>0.45</v>
      </c>
      <c r="I12" s="1">
        <v>0.6</v>
      </c>
      <c r="J12" s="1">
        <v>0</v>
      </c>
      <c r="K12" s="1">
        <v>1</v>
      </c>
      <c r="L12" s="1">
        <v>0.47</v>
      </c>
      <c r="M12" s="5">
        <v>928</v>
      </c>
      <c r="N12" s="1">
        <v>568</v>
      </c>
      <c r="O12" s="6">
        <f t="shared" si="11"/>
        <v>949.34400000000005</v>
      </c>
      <c r="P12" s="6">
        <f t="shared" si="12"/>
        <v>581.06399999999996</v>
      </c>
      <c r="Q12" s="6">
        <f t="shared" si="13"/>
        <v>967.3815360000001</v>
      </c>
      <c r="R12" s="6">
        <f t="shared" si="14"/>
        <v>592.10421599999995</v>
      </c>
      <c r="S12" s="6">
        <f t="shared" si="15"/>
        <v>984.79440364800007</v>
      </c>
      <c r="T12" s="6">
        <f t="shared" si="16"/>
        <v>602.76209188799999</v>
      </c>
      <c r="U12" s="6">
        <f t="shared" si="17"/>
        <v>1001.535908510016</v>
      </c>
      <c r="V12" s="6">
        <f t="shared" si="18"/>
        <v>613.00904745009598</v>
      </c>
      <c r="W12" s="3">
        <v>27285</v>
      </c>
      <c r="X12" s="6">
        <f t="shared" si="0"/>
        <v>2550</v>
      </c>
      <c r="Y12" s="1">
        <v>32</v>
      </c>
      <c r="Z12" s="1">
        <v>11275</v>
      </c>
      <c r="AA12" s="1">
        <v>10.7</v>
      </c>
      <c r="AB12" s="7">
        <f t="shared" si="1"/>
        <v>3.4011361553967383E-2</v>
      </c>
      <c r="AC12" s="7">
        <f t="shared" si="2"/>
        <v>2.0817298882169689E-2</v>
      </c>
      <c r="AD12" s="7">
        <f t="shared" si="19"/>
        <v>3.3246687736038498E-2</v>
      </c>
      <c r="AE12" s="7">
        <f t="shared" si="20"/>
        <v>2.0349265769471839E-2</v>
      </c>
      <c r="AF12" s="7">
        <f t="shared" si="21"/>
        <v>3.3377194851783497E-2</v>
      </c>
      <c r="AG12" s="7">
        <f t="shared" si="22"/>
        <v>2.0429145124798518E-2</v>
      </c>
      <c r="AH12" s="7">
        <f t="shared" si="23"/>
        <v>3.3409981880125131E-2</v>
      </c>
      <c r="AI12" s="7">
        <f t="shared" si="24"/>
        <v>2.0449213047317966E-2</v>
      </c>
      <c r="AJ12" s="7">
        <f t="shared" si="25"/>
        <v>3.3442833386398606E-2</v>
      </c>
      <c r="AK12" s="7">
        <f t="shared" si="26"/>
        <v>2.0469320434778455E-2</v>
      </c>
      <c r="AL12" s="7">
        <f t="shared" si="4"/>
        <v>0.41323071284588603</v>
      </c>
      <c r="AM12" s="6">
        <f t="shared" si="5"/>
        <v>27912.555</v>
      </c>
      <c r="AN12" s="6">
        <f t="shared" si="6"/>
        <v>2608.65</v>
      </c>
      <c r="AO12" s="6">
        <f t="shared" si="27"/>
        <v>28442.893544999999</v>
      </c>
      <c r="AP12" s="6">
        <f t="shared" si="7"/>
        <v>2658.2143500000002</v>
      </c>
      <c r="AQ12" s="6">
        <f t="shared" si="28"/>
        <v>28954.865628809999</v>
      </c>
      <c r="AR12" s="6">
        <f t="shared" si="8"/>
        <v>2706.0622083000003</v>
      </c>
      <c r="AS12" s="6">
        <f t="shared" si="29"/>
        <v>29447.098344499769</v>
      </c>
      <c r="AT12" s="6">
        <f t="shared" si="9"/>
        <v>2752.0652658411</v>
      </c>
      <c r="AU12" s="6">
        <f t="shared" si="10"/>
        <v>11590.7</v>
      </c>
      <c r="AV12" s="6">
        <f t="shared" si="30"/>
        <v>11799.332600000002</v>
      </c>
      <c r="AW12" s="6">
        <f t="shared" si="31"/>
        <v>11964.523256400002</v>
      </c>
      <c r="AX12" s="6">
        <f t="shared" si="32"/>
        <v>12179.884675015202</v>
      </c>
      <c r="AY12" s="7">
        <f t="shared" si="33"/>
        <v>0.41525041329967827</v>
      </c>
      <c r="AZ12" s="7">
        <f t="shared" si="34"/>
        <v>0.41484290553392789</v>
      </c>
      <c r="BA12" s="7">
        <f t="shared" si="35"/>
        <v>0.41321287447092619</v>
      </c>
      <c r="BB12" s="7">
        <f t="shared" si="36"/>
        <v>0.41361918014887206</v>
      </c>
      <c r="BC12" s="1">
        <v>0.34</v>
      </c>
      <c r="BD12" s="1">
        <v>0</v>
      </c>
      <c r="BE12" s="1">
        <v>0</v>
      </c>
      <c r="BF12" s="1">
        <v>0.67</v>
      </c>
      <c r="BG12" s="1">
        <v>0.8</v>
      </c>
      <c r="BH12" s="7">
        <v>9.6222222222222236</v>
      </c>
      <c r="BI12" s="7">
        <v>10.241666666666667</v>
      </c>
      <c r="BJ12" s="7">
        <v>11.408333333333333</v>
      </c>
      <c r="BK12" s="7">
        <v>10.883333333333335</v>
      </c>
      <c r="BL12" s="7">
        <v>0</v>
      </c>
      <c r="BM12" s="1">
        <v>0.38711111111111118</v>
      </c>
      <c r="BN12" s="1">
        <v>0.26691666666666669</v>
      </c>
      <c r="BO12" s="1">
        <v>0.37616666666666665</v>
      </c>
      <c r="BP12" s="1">
        <v>0.74058333333333337</v>
      </c>
      <c r="BQ12" s="1">
        <v>0.85699999999999998</v>
      </c>
    </row>
    <row r="13" spans="1:69" x14ac:dyDescent="0.2">
      <c r="A13" s="4">
        <v>17</v>
      </c>
      <c r="B13" s="3">
        <v>36765</v>
      </c>
      <c r="C13" s="1">
        <v>159484</v>
      </c>
      <c r="D13" s="1">
        <v>7047</v>
      </c>
      <c r="E13" s="1">
        <v>129568</v>
      </c>
      <c r="F13" s="1">
        <v>167967</v>
      </c>
      <c r="G13" s="1">
        <v>19466</v>
      </c>
      <c r="H13" s="1">
        <v>0.25</v>
      </c>
      <c r="I13" s="1">
        <v>0.63</v>
      </c>
      <c r="J13" s="1">
        <v>0.33</v>
      </c>
      <c r="K13" s="1">
        <v>0.53</v>
      </c>
      <c r="L13" s="1">
        <v>0.49</v>
      </c>
      <c r="M13" s="5">
        <v>1087</v>
      </c>
      <c r="N13" s="1">
        <v>876</v>
      </c>
      <c r="O13" s="6">
        <f t="shared" si="11"/>
        <v>1112.001</v>
      </c>
      <c r="P13" s="6">
        <f t="shared" si="12"/>
        <v>896.14800000000002</v>
      </c>
      <c r="Q13" s="6">
        <f t="shared" si="13"/>
        <v>1133.129019</v>
      </c>
      <c r="R13" s="6">
        <f t="shared" si="14"/>
        <v>913.17481199999997</v>
      </c>
      <c r="S13" s="6">
        <f t="shared" si="15"/>
        <v>1153.525341342</v>
      </c>
      <c r="T13" s="6">
        <f t="shared" si="16"/>
        <v>929.61195861599992</v>
      </c>
      <c r="U13" s="6">
        <f t="shared" si="17"/>
        <v>1173.1352721448141</v>
      </c>
      <c r="V13" s="6">
        <f t="shared" si="18"/>
        <v>945.41536191247189</v>
      </c>
      <c r="W13" s="3">
        <v>36765</v>
      </c>
      <c r="X13" s="6">
        <f t="shared" si="0"/>
        <v>673.35164835164835</v>
      </c>
      <c r="Y13" s="1">
        <v>30</v>
      </c>
      <c r="Z13" s="1">
        <v>12061</v>
      </c>
      <c r="AA13" s="1">
        <v>54.6</v>
      </c>
      <c r="AB13" s="7">
        <f t="shared" si="1"/>
        <v>2.9566163470692235E-2</v>
      </c>
      <c r="AC13" s="7">
        <f t="shared" si="2"/>
        <v>2.382700938392493E-2</v>
      </c>
      <c r="AD13" s="7">
        <f t="shared" si="19"/>
        <v>2.8901430567636593E-2</v>
      </c>
      <c r="AE13" s="7">
        <f t="shared" si="20"/>
        <v>2.3291309270698855E-2</v>
      </c>
      <c r="AF13" s="7">
        <f t="shared" si="21"/>
        <v>2.9014880736695031E-2</v>
      </c>
      <c r="AG13" s="7">
        <f t="shared" si="22"/>
        <v>2.3382737373822307E-2</v>
      </c>
      <c r="AH13" s="7">
        <f t="shared" si="23"/>
        <v>2.9043382584177047E-2</v>
      </c>
      <c r="AI13" s="7">
        <f t="shared" si="24"/>
        <v>2.3405706663973409E-2</v>
      </c>
      <c r="AJ13" s="7">
        <f t="shared" si="25"/>
        <v>2.9071940482489907E-2</v>
      </c>
      <c r="AK13" s="7">
        <f t="shared" si="26"/>
        <v>2.3428721124803271E-2</v>
      </c>
      <c r="AL13" s="7">
        <f t="shared" si="4"/>
        <v>0.32805657554739565</v>
      </c>
      <c r="AM13" s="6">
        <f t="shared" si="5"/>
        <v>37610.595000000001</v>
      </c>
      <c r="AN13" s="6">
        <f t="shared" si="6"/>
        <v>688.83873626373622</v>
      </c>
      <c r="AO13" s="6">
        <f t="shared" si="27"/>
        <v>38325.196304999998</v>
      </c>
      <c r="AP13" s="6">
        <f t="shared" si="7"/>
        <v>701.92667225274715</v>
      </c>
      <c r="AQ13" s="6">
        <f t="shared" si="28"/>
        <v>39015.049838489998</v>
      </c>
      <c r="AR13" s="6">
        <f t="shared" si="8"/>
        <v>714.56135235329668</v>
      </c>
      <c r="AS13" s="6">
        <f t="shared" si="29"/>
        <v>39678.30568574433</v>
      </c>
      <c r="AT13" s="6">
        <f t="shared" si="9"/>
        <v>726.70889534330274</v>
      </c>
      <c r="AU13" s="6">
        <f t="shared" si="10"/>
        <v>12398.708000000001</v>
      </c>
      <c r="AV13" s="6">
        <f t="shared" si="30"/>
        <v>12621.884744000001</v>
      </c>
      <c r="AW13" s="6">
        <f t="shared" si="31"/>
        <v>12798.591130416002</v>
      </c>
      <c r="AX13" s="6">
        <f t="shared" si="32"/>
        <v>13028.965770763491</v>
      </c>
      <c r="AY13" s="7">
        <f t="shared" si="33"/>
        <v>0.32965998011996356</v>
      </c>
      <c r="AZ13" s="7">
        <f t="shared" si="34"/>
        <v>0.32933646689119028</v>
      </c>
      <c r="BA13" s="7">
        <f t="shared" si="35"/>
        <v>0.32804241397609724</v>
      </c>
      <c r="BB13" s="7">
        <f t="shared" si="36"/>
        <v>0.32836497288856148</v>
      </c>
      <c r="BC13" s="1">
        <v>0</v>
      </c>
      <c r="BD13" s="1">
        <v>0.69</v>
      </c>
      <c r="BE13" s="1">
        <v>0.6</v>
      </c>
      <c r="BF13" s="1">
        <v>0.65</v>
      </c>
      <c r="BG13" s="1">
        <v>0.62</v>
      </c>
      <c r="BH13" s="7">
        <v>0.98666666666666658</v>
      </c>
      <c r="BI13" s="7">
        <v>1.1158333333333335</v>
      </c>
      <c r="BJ13" s="7">
        <v>1.6375</v>
      </c>
      <c r="BK13" s="7">
        <v>1.7283333333333333</v>
      </c>
      <c r="BL13" s="7">
        <v>0</v>
      </c>
      <c r="BM13" s="1">
        <v>0.36144444444444446</v>
      </c>
      <c r="BN13" s="1">
        <v>0.46508333333333335</v>
      </c>
      <c r="BO13" s="1">
        <v>1.0644166666666666</v>
      </c>
      <c r="BP13" s="1">
        <v>0.9341666666666667</v>
      </c>
      <c r="BQ13" s="1">
        <v>0.96866666666666679</v>
      </c>
    </row>
    <row r="14" spans="1:69" x14ac:dyDescent="0.2">
      <c r="A14" s="4">
        <v>18</v>
      </c>
      <c r="B14" s="3">
        <v>27441</v>
      </c>
      <c r="C14" s="1">
        <v>432</v>
      </c>
      <c r="D14" s="1">
        <v>153523</v>
      </c>
      <c r="E14" s="1">
        <v>1001651</v>
      </c>
      <c r="F14" s="1">
        <v>14195</v>
      </c>
      <c r="G14" s="1">
        <v>100777</v>
      </c>
      <c r="H14" s="1">
        <v>1</v>
      </c>
      <c r="I14" s="1">
        <v>0.54</v>
      </c>
      <c r="J14" s="1">
        <v>0.55000000000000004</v>
      </c>
      <c r="K14" s="1">
        <v>0.5</v>
      </c>
      <c r="L14" s="1">
        <v>0.5</v>
      </c>
      <c r="M14" s="5">
        <v>896</v>
      </c>
      <c r="N14" s="1">
        <v>613</v>
      </c>
      <c r="O14" s="6">
        <f t="shared" si="11"/>
        <v>916.60799999999995</v>
      </c>
      <c r="P14" s="6">
        <f t="shared" si="12"/>
        <v>627.09900000000005</v>
      </c>
      <c r="Q14" s="6">
        <f t="shared" si="13"/>
        <v>934.023552</v>
      </c>
      <c r="R14" s="6">
        <f t="shared" si="14"/>
        <v>639.01388100000008</v>
      </c>
      <c r="S14" s="6">
        <f t="shared" si="15"/>
        <v>950.83597593599995</v>
      </c>
      <c r="T14" s="6">
        <f t="shared" si="16"/>
        <v>650.51613085800011</v>
      </c>
      <c r="U14" s="6">
        <f t="shared" si="17"/>
        <v>967.00018752691199</v>
      </c>
      <c r="V14" s="6">
        <f t="shared" si="18"/>
        <v>661.57490508258616</v>
      </c>
      <c r="W14" s="3">
        <v>27441</v>
      </c>
      <c r="X14" s="6">
        <f t="shared" si="0"/>
        <v>2638.5576923076924</v>
      </c>
      <c r="Y14" s="1">
        <v>34</v>
      </c>
      <c r="Z14" s="1">
        <v>14623</v>
      </c>
      <c r="AA14" s="1">
        <v>10.4</v>
      </c>
      <c r="AB14" s="7">
        <f t="shared" si="1"/>
        <v>3.2651871287489524E-2</v>
      </c>
      <c r="AC14" s="7">
        <f t="shared" si="2"/>
        <v>2.2338836048248972E-2</v>
      </c>
      <c r="AD14" s="7">
        <f t="shared" si="19"/>
        <v>3.1917762744369034E-2</v>
      </c>
      <c r="AE14" s="7">
        <f t="shared" si="20"/>
        <v>2.1836594377564977E-2</v>
      </c>
      <c r="AF14" s="7">
        <f t="shared" si="21"/>
        <v>3.2043053275259588E-2</v>
      </c>
      <c r="AG14" s="7">
        <f t="shared" si="22"/>
        <v>2.192231211800684E-2</v>
      </c>
      <c r="AH14" s="7">
        <f t="shared" si="23"/>
        <v>3.2074529751954343E-2</v>
      </c>
      <c r="AI14" s="7">
        <f t="shared" si="24"/>
        <v>2.1943846805745553E-2</v>
      </c>
      <c r="AJ14" s="7">
        <f t="shared" si="25"/>
        <v>3.2106068129291565E-2</v>
      </c>
      <c r="AK14" s="7">
        <f t="shared" si="26"/>
        <v>2.1965423842919343E-2</v>
      </c>
      <c r="AL14" s="7">
        <f t="shared" si="4"/>
        <v>0.53288874312160639</v>
      </c>
      <c r="AM14" s="6">
        <f t="shared" si="5"/>
        <v>28072.143</v>
      </c>
      <c r="AN14" s="6">
        <f t="shared" si="6"/>
        <v>2699.2445192307691</v>
      </c>
      <c r="AO14" s="6">
        <f t="shared" si="27"/>
        <v>28605.513717000002</v>
      </c>
      <c r="AP14" s="6">
        <f t="shared" si="7"/>
        <v>2750.5301650961537</v>
      </c>
      <c r="AQ14" s="6">
        <f t="shared" si="28"/>
        <v>29120.412963906001</v>
      </c>
      <c r="AR14" s="6">
        <f t="shared" si="8"/>
        <v>2800.0397080678845</v>
      </c>
      <c r="AS14" s="6">
        <f t="shared" si="29"/>
        <v>29615.459984292404</v>
      </c>
      <c r="AT14" s="6">
        <f t="shared" si="9"/>
        <v>2847.6403831050388</v>
      </c>
      <c r="AU14" s="6">
        <f t="shared" si="10"/>
        <v>15032.444</v>
      </c>
      <c r="AV14" s="6">
        <f t="shared" si="30"/>
        <v>15303.027991999999</v>
      </c>
      <c r="AW14" s="6">
        <f t="shared" si="31"/>
        <v>15517.270383887999</v>
      </c>
      <c r="AX14" s="6">
        <f t="shared" si="32"/>
        <v>15796.581250797983</v>
      </c>
      <c r="AY14" s="7">
        <f t="shared" si="33"/>
        <v>0.53549328243305117</v>
      </c>
      <c r="AZ14" s="7">
        <f t="shared" si="34"/>
        <v>0.53496777381437299</v>
      </c>
      <c r="BA14" s="7">
        <f t="shared" si="35"/>
        <v>0.5328657393396603</v>
      </c>
      <c r="BB14" s="7">
        <f t="shared" si="36"/>
        <v>0.533389697785422</v>
      </c>
      <c r="BC14" s="1">
        <v>1</v>
      </c>
      <c r="BD14" s="1">
        <v>0.56999999999999995</v>
      </c>
      <c r="BE14" s="1">
        <v>0.59</v>
      </c>
      <c r="BF14" s="1">
        <v>0.84</v>
      </c>
      <c r="BG14" s="1">
        <v>0.7</v>
      </c>
      <c r="BH14" s="7">
        <v>5.4333333333333336</v>
      </c>
      <c r="BI14" s="7">
        <v>5.6083333333333334</v>
      </c>
      <c r="BJ14" s="7">
        <v>3.0416666666666661</v>
      </c>
      <c r="BK14" s="7">
        <v>2.0333333333333332</v>
      </c>
      <c r="BL14" s="7">
        <v>0</v>
      </c>
      <c r="BM14" s="1">
        <v>0.49222222222222223</v>
      </c>
      <c r="BN14" s="1">
        <v>0.82691666666666652</v>
      </c>
      <c r="BO14" s="1">
        <v>0.9351666666666667</v>
      </c>
      <c r="BP14" s="1">
        <v>0.88600000000000012</v>
      </c>
      <c r="BQ14" s="1">
        <v>0.68966666666666665</v>
      </c>
    </row>
    <row r="15" spans="1:69" x14ac:dyDescent="0.2">
      <c r="A15" s="4">
        <v>20</v>
      </c>
      <c r="B15" s="3">
        <v>28918</v>
      </c>
      <c r="C15" s="1">
        <v>0</v>
      </c>
      <c r="D15" s="1">
        <v>0</v>
      </c>
      <c r="E15" s="1">
        <v>0</v>
      </c>
      <c r="F15" s="1">
        <v>1150</v>
      </c>
      <c r="G15" s="1">
        <v>373</v>
      </c>
      <c r="H15" s="1">
        <v>0</v>
      </c>
      <c r="I15" s="1">
        <v>0</v>
      </c>
      <c r="J15" s="1">
        <v>0</v>
      </c>
      <c r="K15" s="1">
        <v>1</v>
      </c>
      <c r="L15" s="1">
        <v>0.67</v>
      </c>
      <c r="M15" s="5">
        <v>844</v>
      </c>
      <c r="N15" s="1">
        <v>1386</v>
      </c>
      <c r="O15" s="6">
        <f t="shared" si="11"/>
        <v>863.41200000000003</v>
      </c>
      <c r="P15" s="6">
        <f t="shared" si="12"/>
        <v>1417.8779999999999</v>
      </c>
      <c r="Q15" s="6">
        <f t="shared" si="13"/>
        <v>879.81682799999999</v>
      </c>
      <c r="R15" s="6">
        <f t="shared" si="14"/>
        <v>1444.8176819999999</v>
      </c>
      <c r="S15" s="6">
        <f t="shared" si="15"/>
        <v>895.65353090400004</v>
      </c>
      <c r="T15" s="6">
        <f t="shared" si="16"/>
        <v>1470.8244002759998</v>
      </c>
      <c r="U15" s="6">
        <f t="shared" si="17"/>
        <v>910.87964092936807</v>
      </c>
      <c r="V15" s="6">
        <f t="shared" si="18"/>
        <v>1495.8284150806917</v>
      </c>
      <c r="W15" s="3">
        <v>28918</v>
      </c>
      <c r="X15" s="6">
        <f t="shared" si="0"/>
        <v>1830.253164556962</v>
      </c>
      <c r="Y15" s="1">
        <v>38</v>
      </c>
      <c r="Z15" s="1">
        <v>11151</v>
      </c>
      <c r="AA15" s="1">
        <v>15.8</v>
      </c>
      <c r="AB15" s="7">
        <f t="shared" si="1"/>
        <v>2.9185974133757522E-2</v>
      </c>
      <c r="AC15" s="7">
        <f t="shared" si="2"/>
        <v>4.792862576941697E-2</v>
      </c>
      <c r="AD15" s="7">
        <f t="shared" si="19"/>
        <v>2.852978898705525E-2</v>
      </c>
      <c r="AE15" s="7">
        <f t="shared" si="20"/>
        <v>4.6851051583007793E-2</v>
      </c>
      <c r="AF15" s="7">
        <f t="shared" si="21"/>
        <v>2.8641780307907282E-2</v>
      </c>
      <c r="AG15" s="7">
        <f t="shared" si="22"/>
        <v>4.703496150089987E-2</v>
      </c>
      <c r="AH15" s="7">
        <f t="shared" si="23"/>
        <v>2.8669915652021139E-2</v>
      </c>
      <c r="AI15" s="7">
        <f t="shared" si="24"/>
        <v>4.7081164802963621E-2</v>
      </c>
      <c r="AJ15" s="7">
        <f t="shared" si="25"/>
        <v>2.869810632621192E-2</v>
      </c>
      <c r="AK15" s="7">
        <f t="shared" si="26"/>
        <v>4.7127458966978335E-2</v>
      </c>
      <c r="AL15" s="7">
        <f t="shared" si="4"/>
        <v>0.38560758005394563</v>
      </c>
      <c r="AM15" s="6">
        <f t="shared" si="5"/>
        <v>29583.114000000001</v>
      </c>
      <c r="AN15" s="6">
        <f t="shared" si="6"/>
        <v>1872.348987341772</v>
      </c>
      <c r="AO15" s="6">
        <f t="shared" si="27"/>
        <v>30145.193166000001</v>
      </c>
      <c r="AP15" s="6">
        <f t="shared" si="7"/>
        <v>1907.9236181012659</v>
      </c>
      <c r="AQ15" s="6">
        <f t="shared" si="28"/>
        <v>30687.806642988002</v>
      </c>
      <c r="AR15" s="6">
        <f t="shared" si="8"/>
        <v>1942.2662432270886</v>
      </c>
      <c r="AS15" s="6">
        <f t="shared" si="29"/>
        <v>31209.499355918797</v>
      </c>
      <c r="AT15" s="6">
        <f t="shared" si="9"/>
        <v>1975.284769361949</v>
      </c>
      <c r="AU15" s="6">
        <f t="shared" si="10"/>
        <v>11463.227999999999</v>
      </c>
      <c r="AV15" s="6">
        <f t="shared" si="30"/>
        <v>11669.566104</v>
      </c>
      <c r="AW15" s="6">
        <f t="shared" si="31"/>
        <v>11832.940029456</v>
      </c>
      <c r="AX15" s="6">
        <f t="shared" si="32"/>
        <v>12045.932949986209</v>
      </c>
      <c r="AY15" s="7">
        <f t="shared" si="33"/>
        <v>0.38749227008353476</v>
      </c>
      <c r="AZ15" s="7">
        <f t="shared" si="34"/>
        <v>0.38711200289012604</v>
      </c>
      <c r="BA15" s="7">
        <f t="shared" si="35"/>
        <v>0.38559093411649098</v>
      </c>
      <c r="BB15" s="7">
        <f t="shared" si="36"/>
        <v>0.3859700795777658</v>
      </c>
      <c r="BC15" s="1">
        <v>0</v>
      </c>
      <c r="BD15" s="1">
        <v>0</v>
      </c>
      <c r="BE15" s="1">
        <v>0</v>
      </c>
      <c r="BF15" s="1">
        <v>0</v>
      </c>
      <c r="BG15" s="1">
        <v>1</v>
      </c>
      <c r="BH15" s="7">
        <v>11.788888888888888</v>
      </c>
      <c r="BI15" s="7">
        <v>11.225000000000001</v>
      </c>
      <c r="BJ15" s="7">
        <v>12.275</v>
      </c>
      <c r="BK15" s="7">
        <v>11.291666666666666</v>
      </c>
      <c r="BL15" s="7">
        <v>0</v>
      </c>
      <c r="BM15" s="1">
        <v>0.43433333333333329</v>
      </c>
      <c r="BN15" s="1">
        <v>0.33316666666666672</v>
      </c>
      <c r="BO15" s="1">
        <v>1.2080000000000002</v>
      </c>
      <c r="BP15" s="1">
        <v>0.93458333333333332</v>
      </c>
      <c r="BQ15" s="1">
        <v>1.3333333333333335</v>
      </c>
    </row>
    <row r="16" spans="1:69" x14ac:dyDescent="0.2">
      <c r="A16" s="4">
        <v>22</v>
      </c>
      <c r="B16" s="3">
        <v>29238</v>
      </c>
      <c r="C16" s="1">
        <v>284421</v>
      </c>
      <c r="D16" s="1">
        <v>0</v>
      </c>
      <c r="E16" s="1">
        <v>103021</v>
      </c>
      <c r="F16" s="1">
        <v>260658</v>
      </c>
      <c r="G16" s="1">
        <v>22217</v>
      </c>
      <c r="H16" s="1">
        <v>0.47</v>
      </c>
      <c r="I16" s="1">
        <v>0</v>
      </c>
      <c r="J16" s="1">
        <v>0.36</v>
      </c>
      <c r="K16" s="1">
        <v>0.44</v>
      </c>
      <c r="L16" s="1">
        <v>0.41</v>
      </c>
      <c r="M16" s="5">
        <v>1118</v>
      </c>
      <c r="N16" s="1">
        <v>713</v>
      </c>
      <c r="O16" s="6">
        <f t="shared" si="11"/>
        <v>1143.7139999999999</v>
      </c>
      <c r="P16" s="6">
        <f t="shared" si="12"/>
        <v>729.399</v>
      </c>
      <c r="Q16" s="6">
        <f t="shared" si="13"/>
        <v>1165.4445659999999</v>
      </c>
      <c r="R16" s="6">
        <f t="shared" si="14"/>
        <v>743.25758099999996</v>
      </c>
      <c r="S16" s="6">
        <f t="shared" si="15"/>
        <v>1186.4225681879998</v>
      </c>
      <c r="T16" s="6">
        <f t="shared" si="16"/>
        <v>756.63621745799992</v>
      </c>
      <c r="U16" s="6">
        <f t="shared" si="17"/>
        <v>1206.5917518471958</v>
      </c>
      <c r="V16" s="6">
        <f t="shared" si="18"/>
        <v>769.49903315478593</v>
      </c>
      <c r="W16" s="3">
        <v>29238</v>
      </c>
      <c r="X16" s="6">
        <f t="shared" si="0"/>
        <v>1827.375</v>
      </c>
      <c r="Y16" s="1">
        <v>31</v>
      </c>
      <c r="Z16" s="1">
        <v>10264</v>
      </c>
      <c r="AA16" s="1">
        <v>16</v>
      </c>
      <c r="AB16" s="7">
        <f t="shared" si="1"/>
        <v>3.8237909569738014E-2</v>
      </c>
      <c r="AC16" s="7">
        <f t="shared" si="2"/>
        <v>2.4386072918804295E-2</v>
      </c>
      <c r="AD16" s="7">
        <f t="shared" si="19"/>
        <v>3.7378210723106563E-2</v>
      </c>
      <c r="AE16" s="7">
        <f t="shared" si="20"/>
        <v>2.3837803439691396E-2</v>
      </c>
      <c r="AF16" s="7">
        <f t="shared" si="21"/>
        <v>3.752493578973308E-2</v>
      </c>
      <c r="AG16" s="7">
        <f t="shared" si="22"/>
        <v>2.3931376760357503E-2</v>
      </c>
      <c r="AH16" s="7">
        <f t="shared" si="23"/>
        <v>3.7561797219781937E-2</v>
      </c>
      <c r="AI16" s="7">
        <f t="shared" si="24"/>
        <v>2.3954884989002254E-2</v>
      </c>
      <c r="AJ16" s="7">
        <f t="shared" si="25"/>
        <v>3.7598731140352025E-2</v>
      </c>
      <c r="AK16" s="7">
        <f t="shared" si="26"/>
        <v>2.3978439448185149E-2</v>
      </c>
      <c r="AL16" s="7">
        <f t="shared" si="4"/>
        <v>0.35105000342020659</v>
      </c>
      <c r="AM16" s="6">
        <f t="shared" si="5"/>
        <v>29910.473999999998</v>
      </c>
      <c r="AN16" s="6">
        <f t="shared" si="6"/>
        <v>1869.4046249999999</v>
      </c>
      <c r="AO16" s="6">
        <f t="shared" si="27"/>
        <v>30478.773005999999</v>
      </c>
      <c r="AP16" s="6">
        <f t="shared" si="7"/>
        <v>1904.923312875</v>
      </c>
      <c r="AQ16" s="6">
        <f t="shared" si="28"/>
        <v>31027.390920107999</v>
      </c>
      <c r="AR16" s="6">
        <f t="shared" si="8"/>
        <v>1939.2119325067499</v>
      </c>
      <c r="AS16" s="6">
        <f t="shared" si="29"/>
        <v>31554.856565749833</v>
      </c>
      <c r="AT16" s="6">
        <f t="shared" si="9"/>
        <v>1972.1785353593646</v>
      </c>
      <c r="AU16" s="6">
        <f t="shared" si="10"/>
        <v>10551.392</v>
      </c>
      <c r="AV16" s="6">
        <f t="shared" si="30"/>
        <v>10741.317056</v>
      </c>
      <c r="AW16" s="6">
        <f t="shared" si="31"/>
        <v>10891.695494784</v>
      </c>
      <c r="AX16" s="6">
        <f t="shared" si="32"/>
        <v>11087.746013690112</v>
      </c>
      <c r="AY16" s="7">
        <f t="shared" si="33"/>
        <v>0.35276579033819394</v>
      </c>
      <c r="AZ16" s="7">
        <f t="shared" si="34"/>
        <v>0.35241960212392681</v>
      </c>
      <c r="BA16" s="7">
        <f t="shared" si="35"/>
        <v>0.35103484926685835</v>
      </c>
      <c r="BB16" s="7">
        <f t="shared" si="36"/>
        <v>0.35138001627695359</v>
      </c>
      <c r="BC16" s="1">
        <v>0.21</v>
      </c>
      <c r="BD16" s="1">
        <v>0</v>
      </c>
      <c r="BE16" s="1">
        <v>0.44</v>
      </c>
      <c r="BF16" s="1">
        <v>0.44</v>
      </c>
      <c r="BG16" s="1">
        <v>0.59</v>
      </c>
      <c r="BH16" s="7">
        <v>3.1777777777777776</v>
      </c>
      <c r="BI16" s="7">
        <v>1.8583333333333334</v>
      </c>
      <c r="BJ16" s="7">
        <v>4.1000000000000005</v>
      </c>
      <c r="BK16" s="7">
        <v>5.8999999999999995</v>
      </c>
      <c r="BL16" s="7">
        <v>3.9333333333333336</v>
      </c>
      <c r="BM16" s="1">
        <v>0.221</v>
      </c>
      <c r="BN16" s="1">
        <v>0.58833333333333337</v>
      </c>
      <c r="BO16" s="1">
        <v>0.75075000000000003</v>
      </c>
      <c r="BP16" s="1">
        <v>0.6356666666666666</v>
      </c>
      <c r="BQ16" s="1">
        <v>0.30366666666666664</v>
      </c>
    </row>
    <row r="17" spans="1:69" x14ac:dyDescent="0.2">
      <c r="A17" s="4">
        <v>23</v>
      </c>
      <c r="B17" s="3">
        <v>28739</v>
      </c>
      <c r="C17" s="1">
        <v>399</v>
      </c>
      <c r="D17" s="1">
        <v>1037</v>
      </c>
      <c r="E17" s="1">
        <v>1264</v>
      </c>
      <c r="F17" s="1">
        <v>7009</v>
      </c>
      <c r="G17" s="1">
        <v>25375</v>
      </c>
      <c r="H17" s="1">
        <v>0</v>
      </c>
      <c r="I17" s="1">
        <v>0.38</v>
      </c>
      <c r="J17" s="1">
        <v>0.46</v>
      </c>
      <c r="K17" s="1">
        <v>0.5</v>
      </c>
      <c r="L17" s="1">
        <v>0.49</v>
      </c>
      <c r="M17" s="5">
        <v>1054</v>
      </c>
      <c r="N17" s="1">
        <v>822</v>
      </c>
      <c r="O17" s="6">
        <f t="shared" si="11"/>
        <v>1078.242</v>
      </c>
      <c r="P17" s="6">
        <f t="shared" si="12"/>
        <v>840.90599999999995</v>
      </c>
      <c r="Q17" s="6">
        <f t="shared" si="13"/>
        <v>1098.7285979999999</v>
      </c>
      <c r="R17" s="6">
        <f t="shared" si="14"/>
        <v>856.88321399999995</v>
      </c>
      <c r="S17" s="6">
        <f t="shared" si="15"/>
        <v>1118.505712764</v>
      </c>
      <c r="T17" s="6">
        <f t="shared" si="16"/>
        <v>872.30711185199993</v>
      </c>
      <c r="U17" s="6">
        <f t="shared" si="17"/>
        <v>1137.520309880988</v>
      </c>
      <c r="V17" s="6">
        <f t="shared" si="18"/>
        <v>887.13633275348388</v>
      </c>
      <c r="W17" s="3">
        <v>28739</v>
      </c>
      <c r="X17" s="6">
        <f t="shared" si="0"/>
        <v>1395.0970873786407</v>
      </c>
      <c r="Y17" s="1">
        <v>35</v>
      </c>
      <c r="Z17" s="1">
        <v>18643</v>
      </c>
      <c r="AA17" s="1">
        <v>20.6</v>
      </c>
      <c r="AB17" s="7">
        <f t="shared" si="1"/>
        <v>3.6674901701520581E-2</v>
      </c>
      <c r="AC17" s="7">
        <f t="shared" si="2"/>
        <v>2.86022478165559E-2</v>
      </c>
      <c r="AD17" s="7">
        <f t="shared" si="19"/>
        <v>3.5850343794252768E-2</v>
      </c>
      <c r="AE17" s="7">
        <f t="shared" si="20"/>
        <v>2.7959186526447605E-2</v>
      </c>
      <c r="AF17" s="7">
        <f t="shared" si="21"/>
        <v>3.5991071345947576E-2</v>
      </c>
      <c r="AG17" s="7">
        <f t="shared" si="22"/>
        <v>2.8068937994657407E-2</v>
      </c>
      <c r="AH17" s="7">
        <f t="shared" si="23"/>
        <v>3.6026426032927876E-2</v>
      </c>
      <c r="AI17" s="7">
        <f t="shared" si="24"/>
        <v>2.8096510625300487E-2</v>
      </c>
      <c r="AJ17" s="7">
        <f t="shared" si="25"/>
        <v>3.6061850247316202E-2</v>
      </c>
      <c r="AK17" s="7">
        <f t="shared" si="26"/>
        <v>2.8124137479405995E-2</v>
      </c>
      <c r="AL17" s="7">
        <f t="shared" si="4"/>
        <v>0.64870037231636457</v>
      </c>
      <c r="AM17" s="6">
        <f t="shared" si="5"/>
        <v>29399.996999999999</v>
      </c>
      <c r="AN17" s="6">
        <f t="shared" si="6"/>
        <v>1427.1843203883493</v>
      </c>
      <c r="AO17" s="6">
        <f t="shared" si="27"/>
        <v>29958.596943</v>
      </c>
      <c r="AP17" s="6">
        <f t="shared" si="7"/>
        <v>1454.3008224757282</v>
      </c>
      <c r="AQ17" s="6">
        <f t="shared" si="28"/>
        <v>30497.851687974002</v>
      </c>
      <c r="AR17" s="6">
        <f t="shared" si="8"/>
        <v>1480.4782372802913</v>
      </c>
      <c r="AS17" s="6">
        <f t="shared" si="29"/>
        <v>31016.315166669559</v>
      </c>
      <c r="AT17" s="6">
        <f t="shared" si="9"/>
        <v>1505.6463673140561</v>
      </c>
      <c r="AU17" s="6">
        <f t="shared" si="10"/>
        <v>19165.004000000001</v>
      </c>
      <c r="AV17" s="6">
        <f t="shared" si="30"/>
        <v>19509.974072000001</v>
      </c>
      <c r="AW17" s="6">
        <f t="shared" si="31"/>
        <v>19783.113709008001</v>
      </c>
      <c r="AX17" s="6">
        <f t="shared" si="32"/>
        <v>20139.209755770145</v>
      </c>
      <c r="AY17" s="7">
        <f t="shared" si="33"/>
        <v>0.65187095087118552</v>
      </c>
      <c r="AZ17" s="7">
        <f t="shared" si="34"/>
        <v>0.65123123453078191</v>
      </c>
      <c r="BA17" s="7">
        <f t="shared" si="35"/>
        <v>0.64867236916916782</v>
      </c>
      <c r="BB17" s="7">
        <f t="shared" si="36"/>
        <v>0.64931019844072069</v>
      </c>
      <c r="BC17" s="1">
        <v>1</v>
      </c>
      <c r="BD17" s="1">
        <v>0.85</v>
      </c>
      <c r="BE17" s="1">
        <v>0.94</v>
      </c>
      <c r="BF17" s="1">
        <v>0.84</v>
      </c>
      <c r="BG17" s="1">
        <v>0.57999999999999996</v>
      </c>
      <c r="BH17" s="7">
        <v>3.4</v>
      </c>
      <c r="BI17" s="7">
        <v>3.8083333333333331</v>
      </c>
      <c r="BJ17" s="7">
        <v>3.2333333333333338</v>
      </c>
      <c r="BK17" s="7">
        <v>5.041666666666667</v>
      </c>
      <c r="BL17" s="7">
        <v>0</v>
      </c>
      <c r="BM17" s="1">
        <v>0.24411111111111111</v>
      </c>
      <c r="BN17" s="1">
        <v>0.6017499999999999</v>
      </c>
      <c r="BO17" s="1">
        <v>1.1424166666666666</v>
      </c>
      <c r="BP17" s="1">
        <v>1.429</v>
      </c>
      <c r="BQ17" s="1">
        <v>0.60266666666666668</v>
      </c>
    </row>
    <row r="18" spans="1:69" x14ac:dyDescent="0.2">
      <c r="A18" s="4">
        <v>25</v>
      </c>
      <c r="B18" s="3">
        <v>44065</v>
      </c>
      <c r="C18" s="1">
        <v>9953</v>
      </c>
      <c r="D18" s="1">
        <v>163762</v>
      </c>
      <c r="E18" s="1">
        <v>13264</v>
      </c>
      <c r="F18" s="1">
        <v>350278</v>
      </c>
      <c r="G18" s="1">
        <v>84857</v>
      </c>
      <c r="H18" s="1">
        <v>0.53400000000000003</v>
      </c>
      <c r="I18" s="1">
        <v>0.45</v>
      </c>
      <c r="J18" s="1">
        <v>0.49</v>
      </c>
      <c r="K18" s="1">
        <v>0.48</v>
      </c>
      <c r="L18" s="1">
        <v>0.48</v>
      </c>
      <c r="M18" s="5">
        <v>2613</v>
      </c>
      <c r="N18" s="1">
        <v>5362</v>
      </c>
      <c r="O18" s="6">
        <f t="shared" si="11"/>
        <v>2673.0990000000002</v>
      </c>
      <c r="P18" s="6">
        <f t="shared" si="12"/>
        <v>5485.326</v>
      </c>
      <c r="Q18" s="6">
        <f t="shared" si="13"/>
        <v>2723.8878810000001</v>
      </c>
      <c r="R18" s="6">
        <f t="shared" si="14"/>
        <v>5589.5471939999998</v>
      </c>
      <c r="S18" s="6">
        <f t="shared" si="15"/>
        <v>2772.9178628580003</v>
      </c>
      <c r="T18" s="6">
        <f t="shared" si="16"/>
        <v>5690.1590434919999</v>
      </c>
      <c r="U18" s="6">
        <f t="shared" si="17"/>
        <v>2820.0574665265863</v>
      </c>
      <c r="V18" s="6">
        <f t="shared" si="18"/>
        <v>5786.8917472313642</v>
      </c>
      <c r="W18" s="3">
        <v>44065</v>
      </c>
      <c r="X18" s="6">
        <f t="shared" si="0"/>
        <v>164.60590212924916</v>
      </c>
      <c r="Y18" s="1">
        <v>31</v>
      </c>
      <c r="Z18" s="1">
        <v>17704</v>
      </c>
      <c r="AA18" s="1">
        <v>267.7</v>
      </c>
      <c r="AB18" s="7">
        <f t="shared" si="1"/>
        <v>5.9298763190740948E-2</v>
      </c>
      <c r="AC18" s="7">
        <f t="shared" si="2"/>
        <v>0.12168387609213661</v>
      </c>
      <c r="AD18" s="7">
        <f t="shared" si="19"/>
        <v>5.7965555416169059E-2</v>
      </c>
      <c r="AE18" s="7">
        <f t="shared" si="20"/>
        <v>0.11894807047129678</v>
      </c>
      <c r="AF18" s="7">
        <f t="shared" si="21"/>
        <v>5.8193094397194257E-2</v>
      </c>
      <c r="AG18" s="7">
        <f t="shared" si="22"/>
        <v>0.11941499125823023</v>
      </c>
      <c r="AH18" s="7">
        <f t="shared" si="23"/>
        <v>5.8250258537073628E-2</v>
      </c>
      <c r="AI18" s="7">
        <f t="shared" si="24"/>
        <v>0.11953229478598881</v>
      </c>
      <c r="AJ18" s="7">
        <f t="shared" si="25"/>
        <v>5.8307535094140571E-2</v>
      </c>
      <c r="AK18" s="7">
        <f t="shared" si="26"/>
        <v>0.11964982899915105</v>
      </c>
      <c r="AL18" s="7">
        <f t="shared" si="4"/>
        <v>0.40177011233405197</v>
      </c>
      <c r="AM18" s="6">
        <f t="shared" si="5"/>
        <v>45078.495000000003</v>
      </c>
      <c r="AN18" s="6">
        <f t="shared" si="6"/>
        <v>168.39183787822191</v>
      </c>
      <c r="AO18" s="6">
        <f t="shared" si="27"/>
        <v>45934.986405000003</v>
      </c>
      <c r="AP18" s="6">
        <f t="shared" si="7"/>
        <v>171.59128279790812</v>
      </c>
      <c r="AQ18" s="6">
        <f t="shared" si="28"/>
        <v>46761.81616029</v>
      </c>
      <c r="AR18" s="6">
        <f t="shared" si="8"/>
        <v>174.67992588827045</v>
      </c>
      <c r="AS18" s="6">
        <f t="shared" si="29"/>
        <v>47556.767035014927</v>
      </c>
      <c r="AT18" s="6">
        <f t="shared" si="9"/>
        <v>177.64948462837106</v>
      </c>
      <c r="AU18" s="6">
        <f t="shared" si="10"/>
        <v>18199.712</v>
      </c>
      <c r="AV18" s="6">
        <f t="shared" si="30"/>
        <v>18527.306816</v>
      </c>
      <c r="AW18" s="6">
        <f t="shared" si="31"/>
        <v>18786.689111423999</v>
      </c>
      <c r="AX18" s="6">
        <f t="shared" si="32"/>
        <v>19124.849515429632</v>
      </c>
      <c r="AY18" s="7">
        <f t="shared" si="33"/>
        <v>0.40373379812258592</v>
      </c>
      <c r="AZ18" s="7">
        <f t="shared" si="34"/>
        <v>0.40333759223630272</v>
      </c>
      <c r="BA18" s="7">
        <f t="shared" si="35"/>
        <v>0.40175276869116988</v>
      </c>
      <c r="BB18" s="7">
        <f t="shared" si="36"/>
        <v>0.40214780582852605</v>
      </c>
      <c r="BC18" s="1">
        <v>0.92</v>
      </c>
      <c r="BD18" s="1">
        <v>0.51</v>
      </c>
      <c r="BE18" s="1">
        <v>0.82</v>
      </c>
      <c r="BF18" s="1">
        <v>0.68</v>
      </c>
      <c r="BG18" s="1">
        <v>0.47</v>
      </c>
      <c r="BH18" s="7">
        <v>7</v>
      </c>
      <c r="BI18" s="7">
        <v>9.4</v>
      </c>
      <c r="BJ18" s="7">
        <v>7</v>
      </c>
      <c r="BK18" s="7">
        <v>26</v>
      </c>
      <c r="BL18" s="7">
        <v>0</v>
      </c>
      <c r="BM18" s="1">
        <v>0.35899999999999999</v>
      </c>
      <c r="BN18" s="1">
        <v>0.49</v>
      </c>
      <c r="BO18" s="1">
        <v>1.095</v>
      </c>
      <c r="BP18" s="1">
        <v>0.83200000000000007</v>
      </c>
      <c r="BQ18" s="1">
        <v>0.86</v>
      </c>
    </row>
    <row r="19" spans="1:69" x14ac:dyDescent="0.2">
      <c r="A19" s="4">
        <v>26</v>
      </c>
      <c r="B19" s="3">
        <v>33025</v>
      </c>
      <c r="C19" s="1">
        <v>1819</v>
      </c>
      <c r="D19" s="1">
        <v>518</v>
      </c>
      <c r="E19" s="1">
        <v>59</v>
      </c>
      <c r="F19" s="1">
        <v>97690</v>
      </c>
      <c r="G19" s="1">
        <v>57333</v>
      </c>
      <c r="H19" s="1">
        <v>0.4</v>
      </c>
      <c r="I19" s="1">
        <v>0.68</v>
      </c>
      <c r="J19" s="1">
        <v>0.53</v>
      </c>
      <c r="K19" s="1">
        <v>0.71</v>
      </c>
      <c r="L19" s="1">
        <v>0.73</v>
      </c>
      <c r="M19" s="5">
        <v>2385</v>
      </c>
      <c r="N19" s="1">
        <v>4479</v>
      </c>
      <c r="O19" s="6">
        <f t="shared" si="11"/>
        <v>2439.855</v>
      </c>
      <c r="P19" s="6">
        <f t="shared" si="12"/>
        <v>4582.0169999999998</v>
      </c>
      <c r="Q19" s="6">
        <f t="shared" si="13"/>
        <v>2486.2122450000002</v>
      </c>
      <c r="R19" s="6">
        <f t="shared" si="14"/>
        <v>4669.075323</v>
      </c>
      <c r="S19" s="6">
        <f t="shared" si="15"/>
        <v>2530.9640654100003</v>
      </c>
      <c r="T19" s="6">
        <f t="shared" si="16"/>
        <v>4753.1186788140003</v>
      </c>
      <c r="U19" s="6">
        <f t="shared" si="17"/>
        <v>2573.9904545219702</v>
      </c>
      <c r="V19" s="6">
        <f t="shared" si="18"/>
        <v>4833.9216963538383</v>
      </c>
      <c r="W19" s="3">
        <v>33025</v>
      </c>
      <c r="X19" s="6">
        <f t="shared" si="0"/>
        <v>4027.4390243902444</v>
      </c>
      <c r="Y19" s="1">
        <v>25</v>
      </c>
      <c r="Z19" s="1">
        <v>23637</v>
      </c>
      <c r="AA19" s="1">
        <v>8.1999999999999993</v>
      </c>
      <c r="AB19" s="7">
        <f t="shared" si="1"/>
        <v>7.2218016654049963E-2</v>
      </c>
      <c r="AC19" s="7">
        <f t="shared" si="2"/>
        <v>0.13562452687358062</v>
      </c>
      <c r="AD19" s="7">
        <f t="shared" si="19"/>
        <v>7.0594346680400752E-2</v>
      </c>
      <c r="AE19" s="7">
        <f t="shared" si="20"/>
        <v>0.13257529508658908</v>
      </c>
      <c r="AF19" s="7">
        <f t="shared" si="21"/>
        <v>7.087145893429829E-2</v>
      </c>
      <c r="AG19" s="7">
        <f t="shared" si="22"/>
        <v>0.13309570841371993</v>
      </c>
      <c r="AH19" s="7">
        <f t="shared" si="23"/>
        <v>7.0941077263310379E-2</v>
      </c>
      <c r="AI19" s="7">
        <f t="shared" si="24"/>
        <v>0.13322645075990239</v>
      </c>
      <c r="AJ19" s="7">
        <f t="shared" si="25"/>
        <v>7.1010832501524054E-2</v>
      </c>
      <c r="AK19" s="7">
        <f t="shared" si="26"/>
        <v>0.1333574502198433</v>
      </c>
      <c r="AL19" s="7">
        <f t="shared" si="4"/>
        <v>0.71573050719152154</v>
      </c>
      <c r="AM19" s="6">
        <f t="shared" si="5"/>
        <v>33784.574999999997</v>
      </c>
      <c r="AN19" s="6">
        <f t="shared" si="6"/>
        <v>4120.0701219512193</v>
      </c>
      <c r="AO19" s="6">
        <f t="shared" si="27"/>
        <v>34426.481925</v>
      </c>
      <c r="AP19" s="6">
        <f t="shared" si="7"/>
        <v>4198.3514542682933</v>
      </c>
      <c r="AQ19" s="6">
        <f t="shared" si="28"/>
        <v>35046.15859965</v>
      </c>
      <c r="AR19" s="6">
        <f t="shared" si="8"/>
        <v>4273.9217804451227</v>
      </c>
      <c r="AS19" s="6">
        <f t="shared" si="29"/>
        <v>35641.943295844052</v>
      </c>
      <c r="AT19" s="6">
        <f t="shared" si="9"/>
        <v>4346.57845071269</v>
      </c>
      <c r="AU19" s="6">
        <f t="shared" si="10"/>
        <v>24298.835999999999</v>
      </c>
      <c r="AV19" s="6">
        <f t="shared" si="30"/>
        <v>24736.215047999998</v>
      </c>
      <c r="AW19" s="6">
        <f t="shared" si="31"/>
        <v>25082.522058671999</v>
      </c>
      <c r="AX19" s="6">
        <f t="shared" si="32"/>
        <v>25534.007455728093</v>
      </c>
      <c r="AY19" s="7">
        <f t="shared" si="33"/>
        <v>0.71922870126381644</v>
      </c>
      <c r="AZ19" s="7">
        <f t="shared" si="34"/>
        <v>0.7185228831075221</v>
      </c>
      <c r="BA19" s="7">
        <f t="shared" si="35"/>
        <v>0.71569961048234521</v>
      </c>
      <c r="BB19" s="7">
        <f t="shared" si="36"/>
        <v>0.71640334657918125</v>
      </c>
      <c r="BC19" s="1">
        <v>0</v>
      </c>
      <c r="BD19" s="1">
        <v>0.71</v>
      </c>
      <c r="BE19" s="1">
        <v>1</v>
      </c>
      <c r="BF19" s="1">
        <v>0.75</v>
      </c>
      <c r="BG19" s="1">
        <v>0.66</v>
      </c>
      <c r="BH19" s="7">
        <v>3.2</v>
      </c>
      <c r="BI19" s="7">
        <v>3.5</v>
      </c>
      <c r="BJ19" s="7">
        <v>3.7</v>
      </c>
      <c r="BK19" s="7">
        <v>18.100000000000001</v>
      </c>
      <c r="BL19" s="7">
        <v>0</v>
      </c>
      <c r="BM19" s="1">
        <v>0.33399999999999996</v>
      </c>
      <c r="BN19" s="1">
        <v>0.74400000000000011</v>
      </c>
      <c r="BO19" s="1">
        <v>0.90500000000000003</v>
      </c>
      <c r="BP19" s="1">
        <v>0.89700000000000002</v>
      </c>
      <c r="BQ19" s="1">
        <v>0.86199999999999999</v>
      </c>
    </row>
    <row r="20" spans="1:69" x14ac:dyDescent="0.2">
      <c r="A20" s="4">
        <v>27</v>
      </c>
      <c r="B20" s="3">
        <v>23858</v>
      </c>
      <c r="C20" s="1">
        <v>399</v>
      </c>
      <c r="D20" s="1">
        <v>193</v>
      </c>
      <c r="E20" s="1">
        <v>25341</v>
      </c>
      <c r="F20" s="1">
        <v>144819</v>
      </c>
      <c r="G20" s="1">
        <v>76465</v>
      </c>
      <c r="H20" s="1">
        <v>0.4</v>
      </c>
      <c r="I20" s="1">
        <v>0.9</v>
      </c>
      <c r="J20" s="1">
        <v>0.69</v>
      </c>
      <c r="K20" s="1">
        <v>0.73</v>
      </c>
      <c r="L20" s="1">
        <v>0.67</v>
      </c>
      <c r="M20" s="5">
        <v>726</v>
      </c>
      <c r="N20" s="1">
        <v>514</v>
      </c>
      <c r="O20" s="6">
        <f t="shared" si="11"/>
        <v>742.69799999999998</v>
      </c>
      <c r="P20" s="6">
        <f t="shared" si="12"/>
        <v>525.822</v>
      </c>
      <c r="Q20" s="6">
        <v>0</v>
      </c>
      <c r="R20" s="6">
        <f t="shared" si="14"/>
        <v>535.81261800000004</v>
      </c>
      <c r="S20" s="6">
        <f t="shared" si="15"/>
        <v>0</v>
      </c>
      <c r="T20" s="6">
        <f t="shared" si="16"/>
        <v>545.457245124</v>
      </c>
      <c r="U20" s="6">
        <f t="shared" si="17"/>
        <v>0</v>
      </c>
      <c r="V20" s="6">
        <f t="shared" si="18"/>
        <v>554.73001829110797</v>
      </c>
      <c r="W20" s="3">
        <v>23858</v>
      </c>
      <c r="X20" s="6">
        <f t="shared" si="0"/>
        <v>1289.6216216216217</v>
      </c>
      <c r="Y20" s="1">
        <v>37</v>
      </c>
      <c r="Z20" s="1">
        <v>17641</v>
      </c>
      <c r="AA20" s="1">
        <v>18.5</v>
      </c>
      <c r="AB20" s="7">
        <f t="shared" si="1"/>
        <v>3.0430044429541454E-2</v>
      </c>
      <c r="AC20" s="7">
        <f t="shared" si="2"/>
        <v>2.1544136138821359E-2</v>
      </c>
      <c r="AD20" s="7">
        <f t="shared" si="19"/>
        <v>2.9745888982933972E-2</v>
      </c>
      <c r="AE20" s="7">
        <f t="shared" si="20"/>
        <v>2.1059761621526254E-2</v>
      </c>
      <c r="AF20" s="7">
        <f t="shared" si="21"/>
        <v>2.986265400347542E-2</v>
      </c>
      <c r="AG20" s="7">
        <f t="shared" si="22"/>
        <v>2.1142429969402708E-2</v>
      </c>
      <c r="AH20" s="7">
        <f t="shared" si="23"/>
        <v>0</v>
      </c>
      <c r="AI20" s="7">
        <f t="shared" si="24"/>
        <v>2.1163198564657527E-2</v>
      </c>
      <c r="AJ20" s="7">
        <f t="shared" si="25"/>
        <v>0</v>
      </c>
      <c r="AK20" s="7">
        <f t="shared" si="26"/>
        <v>2.1184008002774198E-2</v>
      </c>
      <c r="AL20" s="7">
        <f t="shared" si="4"/>
        <v>0.73941654790845834</v>
      </c>
      <c r="AM20" s="6">
        <f t="shared" si="5"/>
        <v>24406.734</v>
      </c>
      <c r="AN20" s="6">
        <f t="shared" si="6"/>
        <v>1319.282918918919</v>
      </c>
      <c r="AO20" s="6">
        <f t="shared" si="27"/>
        <v>24870.461945999999</v>
      </c>
      <c r="AP20" s="6">
        <f t="shared" si="7"/>
        <v>1344.3492943783783</v>
      </c>
      <c r="AQ20" s="6">
        <f t="shared" si="28"/>
        <v>25318.130261028</v>
      </c>
      <c r="AR20" s="6">
        <f t="shared" si="8"/>
        <v>1368.5475816771891</v>
      </c>
      <c r="AS20" s="6">
        <f t="shared" si="29"/>
        <v>25748.538475465477</v>
      </c>
      <c r="AT20" s="6">
        <f t="shared" si="9"/>
        <v>1391.8128905657015</v>
      </c>
      <c r="AU20" s="6">
        <f t="shared" si="10"/>
        <v>18134.948</v>
      </c>
      <c r="AV20" s="6">
        <f t="shared" si="30"/>
        <v>18461.377064</v>
      </c>
      <c r="AW20" s="6">
        <f t="shared" si="31"/>
        <v>18719.836342896</v>
      </c>
      <c r="AX20" s="6">
        <f t="shared" si="32"/>
        <v>19056.79339706813</v>
      </c>
      <c r="AY20" s="7">
        <f t="shared" si="33"/>
        <v>0.74303050953068939</v>
      </c>
      <c r="AZ20" s="7">
        <f t="shared" si="34"/>
        <v>0.74230133336824511</v>
      </c>
      <c r="BA20" s="7">
        <f t="shared" si="35"/>
        <v>0.73938462871846811</v>
      </c>
      <c r="BB20" s="7">
        <f t="shared" si="36"/>
        <v>0.74011165391878131</v>
      </c>
      <c r="BC20" s="1">
        <v>1</v>
      </c>
      <c r="BD20" s="1">
        <v>1</v>
      </c>
      <c r="BE20" s="1">
        <v>0.92</v>
      </c>
      <c r="BF20" s="1">
        <v>0.85</v>
      </c>
      <c r="BG20" s="1">
        <v>0.51</v>
      </c>
      <c r="BH20" s="7">
        <v>3.4</v>
      </c>
      <c r="BI20" s="7">
        <v>3.9</v>
      </c>
      <c r="BJ20" s="7">
        <v>4.5999999999999996</v>
      </c>
      <c r="BK20" s="7">
        <v>10</v>
      </c>
      <c r="BL20" s="7">
        <v>0</v>
      </c>
      <c r="BM20" s="1">
        <v>0.33500000000000002</v>
      </c>
      <c r="BN20" s="1">
        <v>0.56600000000000006</v>
      </c>
      <c r="BO20" s="1">
        <v>0.96799999999999997</v>
      </c>
      <c r="BP20" s="1">
        <v>0.86599999999999999</v>
      </c>
      <c r="BQ20" s="1">
        <v>0.80200000000000005</v>
      </c>
    </row>
    <row r="21" spans="1:69" x14ac:dyDescent="0.2">
      <c r="A21" s="4">
        <v>28</v>
      </c>
      <c r="B21" s="3">
        <v>25854</v>
      </c>
      <c r="C21" s="1">
        <v>0</v>
      </c>
      <c r="D21" s="1">
        <v>467</v>
      </c>
      <c r="E21" s="1">
        <v>10835</v>
      </c>
      <c r="F21" s="1">
        <v>278</v>
      </c>
      <c r="G21" s="1">
        <v>39448</v>
      </c>
      <c r="H21" s="1">
        <v>0</v>
      </c>
      <c r="I21" s="1">
        <v>0.5</v>
      </c>
      <c r="J21" s="1">
        <v>0.31</v>
      </c>
      <c r="K21" s="1">
        <v>0.56000000000000005</v>
      </c>
      <c r="L21" s="1">
        <v>0.72</v>
      </c>
      <c r="M21" s="5">
        <v>788</v>
      </c>
      <c r="N21" s="1">
        <v>739</v>
      </c>
      <c r="O21" s="6">
        <f t="shared" si="11"/>
        <v>806.12400000000002</v>
      </c>
      <c r="P21" s="6">
        <f t="shared" si="12"/>
        <v>755.99699999999996</v>
      </c>
      <c r="Q21" s="6">
        <f t="shared" si="13"/>
        <v>821.44035600000007</v>
      </c>
      <c r="R21" s="6">
        <f t="shared" si="14"/>
        <v>770.36094299999991</v>
      </c>
      <c r="S21" s="6">
        <f t="shared" si="15"/>
        <v>836.22628240800009</v>
      </c>
      <c r="T21" s="6">
        <f t="shared" si="16"/>
        <v>784.22743997399994</v>
      </c>
      <c r="U21" s="6">
        <f t="shared" si="17"/>
        <v>850.44212920893608</v>
      </c>
      <c r="V21" s="6">
        <f t="shared" si="18"/>
        <v>797.55930645355795</v>
      </c>
      <c r="W21" s="3">
        <v>25854</v>
      </c>
      <c r="X21" s="6">
        <f t="shared" si="0"/>
        <v>2068.3200000000002</v>
      </c>
      <c r="Y21" s="1">
        <v>37</v>
      </c>
      <c r="Z21" s="1">
        <v>16560</v>
      </c>
      <c r="AA21" s="1">
        <v>12.5</v>
      </c>
      <c r="AB21" s="7">
        <f t="shared" si="1"/>
        <v>3.0478842732265799E-2</v>
      </c>
      <c r="AC21" s="7">
        <f t="shared" si="2"/>
        <v>2.8583584745107141E-2</v>
      </c>
      <c r="AD21" s="7">
        <f t="shared" si="19"/>
        <v>2.9793590158617596E-2</v>
      </c>
      <c r="AE21" s="7">
        <f t="shared" si="20"/>
        <v>2.794094305484569E-2</v>
      </c>
      <c r="AF21" s="7">
        <f t="shared" si="21"/>
        <v>2.9910542426168599E-2</v>
      </c>
      <c r="AG21" s="7">
        <f t="shared" si="22"/>
        <v>2.805062290982055E-2</v>
      </c>
      <c r="AH21" s="7">
        <f t="shared" si="23"/>
        <v>2.9939924098492932E-2</v>
      </c>
      <c r="AI21" s="7">
        <f t="shared" si="24"/>
        <v>2.8078177549221157E-2</v>
      </c>
      <c r="AJ21" s="7">
        <f t="shared" si="25"/>
        <v>2.9969363551883781E-2</v>
      </c>
      <c r="AK21" s="7">
        <f t="shared" si="26"/>
        <v>2.8105786376703187E-2</v>
      </c>
      <c r="AL21" s="7">
        <f t="shared" si="4"/>
        <v>0.64051984219076352</v>
      </c>
      <c r="AM21" s="6">
        <f t="shared" si="5"/>
        <v>26448.642</v>
      </c>
      <c r="AN21" s="6">
        <f t="shared" si="6"/>
        <v>2115.8913600000001</v>
      </c>
      <c r="AO21" s="6">
        <f t="shared" si="27"/>
        <v>26951.166197999999</v>
      </c>
      <c r="AP21" s="6">
        <f t="shared" si="7"/>
        <v>2156.0932958399999</v>
      </c>
      <c r="AQ21" s="6">
        <f t="shared" si="28"/>
        <v>27436.287189563998</v>
      </c>
      <c r="AR21" s="6">
        <f t="shared" si="8"/>
        <v>2194.9029751651196</v>
      </c>
      <c r="AS21" s="6">
        <f t="shared" si="29"/>
        <v>27902.704071786586</v>
      </c>
      <c r="AT21" s="6">
        <f t="shared" si="9"/>
        <v>2232.216325742927</v>
      </c>
      <c r="AU21" s="6">
        <f t="shared" si="10"/>
        <v>17023.68</v>
      </c>
      <c r="AV21" s="6">
        <f t="shared" si="30"/>
        <v>17330.106240000001</v>
      </c>
      <c r="AW21" s="6">
        <f t="shared" si="31"/>
        <v>17572.727727360001</v>
      </c>
      <c r="AX21" s="6">
        <f t="shared" si="32"/>
        <v>17889.03682645248</v>
      </c>
      <c r="AY21" s="7">
        <f t="shared" si="33"/>
        <v>0.64365043770489239</v>
      </c>
      <c r="AZ21" s="7">
        <f t="shared" si="34"/>
        <v>0.64301878860017714</v>
      </c>
      <c r="BA21" s="7">
        <f t="shared" si="35"/>
        <v>0.64049219218131592</v>
      </c>
      <c r="BB21" s="7">
        <f t="shared" si="36"/>
        <v>0.6411219780143359</v>
      </c>
      <c r="BC21" s="1">
        <v>0</v>
      </c>
      <c r="BD21" s="1">
        <v>1</v>
      </c>
      <c r="BE21" s="1">
        <v>0.69</v>
      </c>
      <c r="BF21" s="1">
        <v>0.98</v>
      </c>
      <c r="BG21" s="1">
        <v>0.3</v>
      </c>
      <c r="BH21" s="7">
        <v>10.855555555555556</v>
      </c>
      <c r="BI21" s="7">
        <v>15.049999999999999</v>
      </c>
      <c r="BJ21" s="7">
        <v>17.600000000000001</v>
      </c>
      <c r="BK21" s="7">
        <v>20.725000000000001</v>
      </c>
      <c r="BL21" s="7">
        <v>0</v>
      </c>
      <c r="BM21" s="1">
        <v>0.4224444444444444</v>
      </c>
      <c r="BN21" s="1">
        <v>0.80258333333333343</v>
      </c>
      <c r="BO21" s="1">
        <v>1.0542499999999999</v>
      </c>
      <c r="BP21" s="1">
        <v>1.16425</v>
      </c>
      <c r="BQ21" s="1">
        <v>0.85199999999999998</v>
      </c>
    </row>
    <row r="22" spans="1:69" x14ac:dyDescent="0.2">
      <c r="A22" s="4">
        <v>29</v>
      </c>
      <c r="B22" s="3">
        <v>18506</v>
      </c>
      <c r="C22" s="1">
        <v>102770</v>
      </c>
      <c r="D22" s="1">
        <v>429</v>
      </c>
      <c r="E22" s="1">
        <v>267</v>
      </c>
      <c r="F22" s="1">
        <v>19</v>
      </c>
      <c r="G22" s="1">
        <v>926</v>
      </c>
      <c r="H22" s="1">
        <v>0.33</v>
      </c>
      <c r="I22" s="1">
        <v>0.45</v>
      </c>
      <c r="J22" s="1">
        <v>0.65</v>
      </c>
      <c r="K22" s="1">
        <v>0.25</v>
      </c>
      <c r="L22" s="1">
        <v>0.5</v>
      </c>
      <c r="M22" s="5">
        <v>706</v>
      </c>
      <c r="N22" s="1">
        <v>1268</v>
      </c>
      <c r="O22" s="6">
        <f t="shared" si="11"/>
        <v>722.23800000000006</v>
      </c>
      <c r="P22" s="6">
        <f t="shared" si="12"/>
        <v>1297.164</v>
      </c>
      <c r="Q22" s="6">
        <f t="shared" si="13"/>
        <v>735.96052200000008</v>
      </c>
      <c r="R22" s="6">
        <f t="shared" si="14"/>
        <v>1321.8101159999999</v>
      </c>
      <c r="S22" s="6">
        <f t="shared" si="15"/>
        <v>749.20781139600012</v>
      </c>
      <c r="T22" s="6">
        <f t="shared" si="16"/>
        <v>1345.6026980879999</v>
      </c>
      <c r="U22" s="6">
        <f t="shared" si="17"/>
        <v>761.94434418973208</v>
      </c>
      <c r="V22" s="6">
        <f t="shared" si="18"/>
        <v>1368.4779439554959</v>
      </c>
      <c r="W22" s="3">
        <v>18506</v>
      </c>
      <c r="X22" s="6">
        <f t="shared" si="0"/>
        <v>4870</v>
      </c>
      <c r="Y22" s="1">
        <v>28</v>
      </c>
      <c r="Z22" s="1">
        <v>16368</v>
      </c>
      <c r="AA22" s="1">
        <v>3.8</v>
      </c>
      <c r="AB22" s="7">
        <f t="shared" si="1"/>
        <v>3.8149789257538098E-2</v>
      </c>
      <c r="AC22" s="7">
        <f t="shared" si="2"/>
        <v>6.8518318383227056E-2</v>
      </c>
      <c r="AD22" s="7">
        <f t="shared" si="19"/>
        <v>3.7292071610496677E-2</v>
      </c>
      <c r="AE22" s="7">
        <f t="shared" si="20"/>
        <v>6.6977828331600264E-2</v>
      </c>
      <c r="AF22" s="7">
        <f t="shared" si="21"/>
        <v>3.7438458545179687E-2</v>
      </c>
      <c r="AG22" s="7">
        <f t="shared" si="22"/>
        <v>6.7240744242617334E-2</v>
      </c>
      <c r="AH22" s="7">
        <f t="shared" si="23"/>
        <v>3.7475235027051183E-2</v>
      </c>
      <c r="AI22" s="7">
        <f t="shared" si="24"/>
        <v>6.7306796054250551E-2</v>
      </c>
      <c r="AJ22" s="7">
        <f t="shared" si="25"/>
        <v>3.7512083832387515E-2</v>
      </c>
      <c r="AK22" s="7">
        <f t="shared" si="26"/>
        <v>6.7372977761285216E-2</v>
      </c>
      <c r="AL22" s="7">
        <f t="shared" si="4"/>
        <v>0.8844699016535178</v>
      </c>
      <c r="AM22" s="6">
        <f t="shared" si="5"/>
        <v>18931.637999999999</v>
      </c>
      <c r="AN22" s="6">
        <f t="shared" si="6"/>
        <v>4982.01</v>
      </c>
      <c r="AO22" s="6">
        <f t="shared" si="27"/>
        <v>19291.339121999998</v>
      </c>
      <c r="AP22" s="6">
        <f t="shared" si="7"/>
        <v>5076.6681899999994</v>
      </c>
      <c r="AQ22" s="6">
        <f t="shared" si="28"/>
        <v>19638.583226195999</v>
      </c>
      <c r="AR22" s="6">
        <f t="shared" si="8"/>
        <v>5168.0482174199997</v>
      </c>
      <c r="AS22" s="6">
        <f t="shared" si="29"/>
        <v>19972.43914104133</v>
      </c>
      <c r="AT22" s="6">
        <f t="shared" si="9"/>
        <v>5255.9050371161393</v>
      </c>
      <c r="AU22" s="6">
        <f t="shared" si="10"/>
        <v>16826.304</v>
      </c>
      <c r="AV22" s="6">
        <f t="shared" si="30"/>
        <v>17129.177471999999</v>
      </c>
      <c r="AW22" s="6">
        <f t="shared" si="31"/>
        <v>17368.985956607998</v>
      </c>
      <c r="AX22" s="6">
        <f t="shared" si="32"/>
        <v>17681.62770382694</v>
      </c>
      <c r="AY22" s="7">
        <f t="shared" si="33"/>
        <v>0.88879282394898962</v>
      </c>
      <c r="AZ22" s="7">
        <f t="shared" si="34"/>
        <v>0.88792060331704747</v>
      </c>
      <c r="BA22" s="7">
        <f t="shared" si="35"/>
        <v>0.88443172078927901</v>
      </c>
      <c r="BB22" s="7">
        <f t="shared" si="36"/>
        <v>0.88530136849900287</v>
      </c>
      <c r="BC22" s="1">
        <v>0.22</v>
      </c>
      <c r="BD22" s="1">
        <v>1</v>
      </c>
      <c r="BE22" s="1">
        <v>1</v>
      </c>
      <c r="BF22" s="1">
        <v>0.5</v>
      </c>
      <c r="BG22" s="1">
        <v>1</v>
      </c>
      <c r="BH22" s="7">
        <v>1.9777777777777779</v>
      </c>
      <c r="BI22" s="7">
        <v>2.7749999999999999</v>
      </c>
      <c r="BJ22" s="7">
        <v>3.1</v>
      </c>
      <c r="BK22" s="7">
        <v>4.1000000000000005</v>
      </c>
      <c r="BL22" s="7">
        <v>0</v>
      </c>
      <c r="BM22" s="1">
        <v>0.39533333333333331</v>
      </c>
      <c r="BN22" s="1">
        <v>0.86308333333333342</v>
      </c>
      <c r="BO22" s="1">
        <v>1.6701666666666668</v>
      </c>
      <c r="BP22" s="1">
        <v>0.82633333333333325</v>
      </c>
      <c r="BQ22" s="1">
        <v>1.5</v>
      </c>
    </row>
    <row r="23" spans="1:69" x14ac:dyDescent="0.2">
      <c r="A23" s="4">
        <v>30</v>
      </c>
      <c r="B23" s="3">
        <v>22602</v>
      </c>
      <c r="C23" s="1">
        <v>399</v>
      </c>
      <c r="D23" s="1">
        <v>66</v>
      </c>
      <c r="E23" s="1">
        <v>38</v>
      </c>
      <c r="F23" s="1">
        <v>268</v>
      </c>
      <c r="G23" s="1">
        <v>1664</v>
      </c>
      <c r="H23" s="1">
        <v>0.09</v>
      </c>
      <c r="I23" s="1">
        <v>0.04</v>
      </c>
      <c r="J23" s="1">
        <v>0.2</v>
      </c>
      <c r="K23" s="1">
        <v>0.76</v>
      </c>
      <c r="L23" s="1">
        <v>0.72</v>
      </c>
      <c r="M23" s="5">
        <v>1533</v>
      </c>
      <c r="N23" s="1">
        <v>2245</v>
      </c>
      <c r="O23" s="6">
        <f t="shared" si="11"/>
        <v>1568.259</v>
      </c>
      <c r="P23" s="6">
        <f t="shared" si="12"/>
        <v>2296.6350000000002</v>
      </c>
      <c r="Q23" s="6">
        <f t="shared" si="13"/>
        <v>1598.0559210000001</v>
      </c>
      <c r="R23" s="6">
        <f t="shared" si="14"/>
        <v>2340.2710650000004</v>
      </c>
      <c r="S23" s="6">
        <f t="shared" si="15"/>
        <v>1626.8209275780002</v>
      </c>
      <c r="T23" s="6">
        <f t="shared" si="16"/>
        <v>2382.3959441700003</v>
      </c>
      <c r="U23" s="6">
        <f t="shared" si="17"/>
        <v>1654.4768833468263</v>
      </c>
      <c r="V23" s="6">
        <f t="shared" si="18"/>
        <v>2422.8966752208903</v>
      </c>
      <c r="W23" s="3">
        <v>22602</v>
      </c>
      <c r="X23" s="6">
        <f t="shared" si="0"/>
        <v>7534</v>
      </c>
      <c r="Y23" s="1">
        <v>27</v>
      </c>
      <c r="Z23" s="1">
        <v>17290</v>
      </c>
      <c r="AA23" s="1">
        <v>3</v>
      </c>
      <c r="AB23" s="7">
        <f t="shared" si="1"/>
        <v>6.7825856118927524E-2</v>
      </c>
      <c r="AC23" s="7">
        <f t="shared" si="2"/>
        <v>9.932749314219981E-2</v>
      </c>
      <c r="AD23" s="7">
        <f t="shared" si="19"/>
        <v>6.6300934622607555E-2</v>
      </c>
      <c r="AE23" s="7">
        <f t="shared" si="20"/>
        <v>9.7094323697165003E-2</v>
      </c>
      <c r="AF23" s="7">
        <f t="shared" si="21"/>
        <v>6.6561193443501004E-2</v>
      </c>
      <c r="AG23" s="7">
        <f t="shared" si="22"/>
        <v>9.7475459413346233E-2</v>
      </c>
      <c r="AH23" s="7">
        <f t="shared" si="23"/>
        <v>6.6626577719968105E-2</v>
      </c>
      <c r="AI23" s="7">
        <f t="shared" si="24"/>
        <v>9.7571211338113778E-2</v>
      </c>
      <c r="AJ23" s="7">
        <f t="shared" si="25"/>
        <v>6.6692090579083124E-2</v>
      </c>
      <c r="AK23" s="7">
        <f t="shared" si="26"/>
        <v>9.7667151565584892E-2</v>
      </c>
      <c r="AL23" s="7">
        <f t="shared" si="4"/>
        <v>0.76497655074772142</v>
      </c>
      <c r="AM23" s="6">
        <f t="shared" si="5"/>
        <v>23121.846000000001</v>
      </c>
      <c r="AN23" s="6">
        <f t="shared" si="6"/>
        <v>7707.2820000000002</v>
      </c>
      <c r="AO23" s="6">
        <f t="shared" si="27"/>
        <v>23561.161074</v>
      </c>
      <c r="AP23" s="6">
        <f t="shared" si="7"/>
        <v>7853.7203579999996</v>
      </c>
      <c r="AQ23" s="6">
        <f t="shared" si="28"/>
        <v>23985.261973331999</v>
      </c>
      <c r="AR23" s="6">
        <f t="shared" si="8"/>
        <v>7995.0873244439999</v>
      </c>
      <c r="AS23" s="6">
        <f t="shared" si="29"/>
        <v>24393.011426878642</v>
      </c>
      <c r="AT23" s="6">
        <f t="shared" si="9"/>
        <v>8131.0038089595473</v>
      </c>
      <c r="AU23" s="6">
        <f t="shared" si="10"/>
        <v>17774.12</v>
      </c>
      <c r="AV23" s="6">
        <f t="shared" si="30"/>
        <v>18094.05416</v>
      </c>
      <c r="AW23" s="6">
        <f t="shared" si="31"/>
        <v>18347.370918239998</v>
      </c>
      <c r="AX23" s="6">
        <f t="shared" si="32"/>
        <v>18677.623594768316</v>
      </c>
      <c r="AY23" s="7">
        <f t="shared" si="33"/>
        <v>0.76871543907004647</v>
      </c>
      <c r="AZ23" s="7">
        <f t="shared" si="34"/>
        <v>0.76796105689235272</v>
      </c>
      <c r="BA23" s="7">
        <f t="shared" si="35"/>
        <v>0.76494352818157718</v>
      </c>
      <c r="BB23" s="7">
        <f t="shared" si="36"/>
        <v>0.76569568504311258</v>
      </c>
      <c r="BC23" s="1">
        <v>1</v>
      </c>
      <c r="BD23" s="1">
        <v>1</v>
      </c>
      <c r="BE23" s="1">
        <v>1</v>
      </c>
      <c r="BF23" s="1">
        <v>1</v>
      </c>
      <c r="BG23" s="1">
        <v>0.96</v>
      </c>
      <c r="BH23" s="7">
        <v>7.8</v>
      </c>
      <c r="BI23" s="7">
        <v>7.9</v>
      </c>
      <c r="BJ23" s="7">
        <v>6.7</v>
      </c>
      <c r="BK23" s="7">
        <v>23</v>
      </c>
      <c r="BL23" s="7">
        <v>0</v>
      </c>
      <c r="BM23" s="1">
        <v>0.21199999999999999</v>
      </c>
      <c r="BN23" s="1">
        <v>1.135</v>
      </c>
      <c r="BO23" s="1">
        <v>1.3019999999999998</v>
      </c>
      <c r="BP23" s="1">
        <v>0.85799999999999998</v>
      </c>
      <c r="BQ23" s="1">
        <v>0.94700000000000006</v>
      </c>
    </row>
    <row r="24" spans="1:69" x14ac:dyDescent="0.2">
      <c r="A24" s="4">
        <v>31</v>
      </c>
      <c r="B24" s="3">
        <v>34177</v>
      </c>
      <c r="C24" s="1">
        <v>138192</v>
      </c>
      <c r="D24" s="1">
        <v>6638</v>
      </c>
      <c r="E24" s="1">
        <v>205356</v>
      </c>
      <c r="F24" s="1">
        <v>55622</v>
      </c>
      <c r="G24" s="1">
        <v>71291</v>
      </c>
      <c r="H24" s="1">
        <v>0.75</v>
      </c>
      <c r="I24" s="1">
        <v>0</v>
      </c>
      <c r="J24" s="1">
        <v>0.43</v>
      </c>
      <c r="K24" s="1">
        <v>0.42</v>
      </c>
      <c r="L24" s="1">
        <v>0.34</v>
      </c>
      <c r="M24" s="5">
        <v>1481</v>
      </c>
      <c r="N24" s="1">
        <v>1584</v>
      </c>
      <c r="O24" s="6">
        <f t="shared" si="11"/>
        <v>1515.0630000000001</v>
      </c>
      <c r="P24" s="6">
        <f t="shared" si="12"/>
        <v>1620.432</v>
      </c>
      <c r="Q24" s="6">
        <f t="shared" si="13"/>
        <v>1543.849197</v>
      </c>
      <c r="R24" s="6">
        <f t="shared" si="14"/>
        <v>1651.220208</v>
      </c>
      <c r="S24" s="6">
        <f t="shared" si="15"/>
        <v>1571.638482546</v>
      </c>
      <c r="T24" s="6">
        <f t="shared" si="16"/>
        <v>1680.942171744</v>
      </c>
      <c r="U24" s="6">
        <f t="shared" si="17"/>
        <v>1598.356336749282</v>
      </c>
      <c r="V24" s="6">
        <f t="shared" si="18"/>
        <v>1709.5181886636481</v>
      </c>
      <c r="W24" s="3">
        <v>34177</v>
      </c>
      <c r="X24" s="6">
        <f t="shared" si="0"/>
        <v>1270.5204460966543</v>
      </c>
      <c r="Y24" s="1">
        <v>29</v>
      </c>
      <c r="Z24" s="1">
        <v>18360</v>
      </c>
      <c r="AA24" s="1">
        <v>26.9</v>
      </c>
      <c r="AB24" s="7">
        <f t="shared" si="1"/>
        <v>4.3333235801855045E-2</v>
      </c>
      <c r="AC24" s="7">
        <f t="shared" si="2"/>
        <v>4.6346958480849694E-2</v>
      </c>
      <c r="AD24" s="7">
        <f t="shared" si="19"/>
        <v>4.2358979278450677E-2</v>
      </c>
      <c r="AE24" s="7">
        <f t="shared" si="20"/>
        <v>4.5304944751563721E-2</v>
      </c>
      <c r="AF24" s="7">
        <f t="shared" si="21"/>
        <v>4.2525255939013788E-2</v>
      </c>
      <c r="AG24" s="7">
        <f t="shared" si="22"/>
        <v>4.5482785555299013E-2</v>
      </c>
      <c r="AH24" s="7">
        <f t="shared" si="23"/>
        <v>4.2567029274906729E-2</v>
      </c>
      <c r="AI24" s="7">
        <f t="shared" si="24"/>
        <v>4.552746412657141E-2</v>
      </c>
      <c r="AJ24" s="7">
        <f t="shared" si="25"/>
        <v>4.2608884760919424E-2</v>
      </c>
      <c r="AK24" s="7">
        <f t="shared" si="26"/>
        <v>4.5572230561307471E-2</v>
      </c>
      <c r="AL24" s="7">
        <f t="shared" si="4"/>
        <v>0.53720338239166687</v>
      </c>
      <c r="AM24" s="6">
        <f t="shared" si="5"/>
        <v>34963.071000000004</v>
      </c>
      <c r="AN24" s="6">
        <f t="shared" si="6"/>
        <v>1299.7424163568776</v>
      </c>
      <c r="AO24" s="6">
        <f t="shared" si="27"/>
        <v>35627.369349000001</v>
      </c>
      <c r="AP24" s="6">
        <f t="shared" si="7"/>
        <v>1324.4375222676581</v>
      </c>
      <c r="AQ24" s="6">
        <f t="shared" si="28"/>
        <v>36268.661997281997</v>
      </c>
      <c r="AR24" s="6">
        <f t="shared" si="8"/>
        <v>1348.2773976684757</v>
      </c>
      <c r="AS24" s="6">
        <f t="shared" si="29"/>
        <v>36885.229251235789</v>
      </c>
      <c r="AT24" s="6">
        <f t="shared" si="9"/>
        <v>1371.1981134288399</v>
      </c>
      <c r="AU24" s="6">
        <f t="shared" si="10"/>
        <v>18874.080000000002</v>
      </c>
      <c r="AV24" s="6">
        <f t="shared" si="30"/>
        <v>19213.813440000002</v>
      </c>
      <c r="AW24" s="6">
        <f t="shared" si="31"/>
        <v>19482.806828160003</v>
      </c>
      <c r="AX24" s="6">
        <f t="shared" si="32"/>
        <v>19833.497351066882</v>
      </c>
      <c r="AY24" s="7">
        <f t="shared" si="33"/>
        <v>0.53982900987158711</v>
      </c>
      <c r="AZ24" s="7">
        <f t="shared" si="34"/>
        <v>0.53929924636827842</v>
      </c>
      <c r="BA24" s="7">
        <f t="shared" si="35"/>
        <v>0.53718019235504355</v>
      </c>
      <c r="BB24" s="7">
        <f t="shared" si="36"/>
        <v>0.53770839313415375</v>
      </c>
      <c r="BC24" s="1">
        <v>0</v>
      </c>
      <c r="BD24" s="1">
        <v>0</v>
      </c>
      <c r="BE24" s="1">
        <v>0.28999999999999998</v>
      </c>
      <c r="BF24" s="1">
        <v>0.62</v>
      </c>
      <c r="BG24" s="1">
        <v>0.63</v>
      </c>
      <c r="BH24" s="7">
        <v>4.9000000000000004</v>
      </c>
      <c r="BI24" s="7">
        <v>4.2</v>
      </c>
      <c r="BJ24" s="7">
        <v>4.0999999999999996</v>
      </c>
      <c r="BK24" s="7">
        <v>17.7</v>
      </c>
      <c r="BL24" s="7">
        <v>0</v>
      </c>
      <c r="BM24" s="1">
        <v>0.315</v>
      </c>
      <c r="BN24" s="1">
        <v>0.53</v>
      </c>
      <c r="BO24" s="1">
        <v>0.90799999999999992</v>
      </c>
      <c r="BP24" s="1">
        <v>1.1619999999999999</v>
      </c>
      <c r="BQ24" s="1">
        <v>0.91700000000000004</v>
      </c>
    </row>
    <row r="25" spans="1:69" x14ac:dyDescent="0.2">
      <c r="A25" s="4">
        <v>32</v>
      </c>
      <c r="B25" s="3">
        <v>24277</v>
      </c>
      <c r="C25" s="1">
        <v>299</v>
      </c>
      <c r="D25" s="1">
        <v>670</v>
      </c>
      <c r="E25" s="1">
        <v>97731</v>
      </c>
      <c r="F25" s="1">
        <v>334</v>
      </c>
      <c r="G25" s="1">
        <v>32039</v>
      </c>
      <c r="H25" s="1">
        <v>1</v>
      </c>
      <c r="I25" s="1">
        <v>0.86</v>
      </c>
      <c r="J25" s="1">
        <v>0.59</v>
      </c>
      <c r="K25" s="1">
        <v>0.56000000000000005</v>
      </c>
      <c r="L25" s="1">
        <v>0.48</v>
      </c>
      <c r="M25" s="5">
        <v>817</v>
      </c>
      <c r="N25" s="1">
        <v>613</v>
      </c>
      <c r="O25" s="6">
        <f t="shared" si="11"/>
        <v>835.79100000000005</v>
      </c>
      <c r="P25" s="6">
        <f t="shared" si="12"/>
        <v>627.09900000000005</v>
      </c>
      <c r="Q25" s="6">
        <f t="shared" si="13"/>
        <v>851.67102900000009</v>
      </c>
      <c r="R25" s="6">
        <f t="shared" si="14"/>
        <v>639.01388100000008</v>
      </c>
      <c r="S25" s="6">
        <f t="shared" si="15"/>
        <v>867.0011075220001</v>
      </c>
      <c r="T25" s="6">
        <f t="shared" si="16"/>
        <v>650.51613085800011</v>
      </c>
      <c r="U25" s="6">
        <f t="shared" si="17"/>
        <v>881.74012634987412</v>
      </c>
      <c r="V25" s="6">
        <f t="shared" si="18"/>
        <v>661.57490508258616</v>
      </c>
      <c r="W25" s="3">
        <v>24277</v>
      </c>
      <c r="X25" s="6">
        <f t="shared" si="0"/>
        <v>912.66917293233075</v>
      </c>
      <c r="Y25" s="1">
        <v>32</v>
      </c>
      <c r="Z25" s="1">
        <v>14304</v>
      </c>
      <c r="AA25" s="1">
        <v>26.6</v>
      </c>
      <c r="AB25" s="7">
        <f t="shared" si="1"/>
        <v>3.3653252049264733E-2</v>
      </c>
      <c r="AC25" s="7">
        <f t="shared" si="2"/>
        <v>2.5250236849693124E-2</v>
      </c>
      <c r="AD25" s="7">
        <f t="shared" si="19"/>
        <v>3.289662956917374E-2</v>
      </c>
      <c r="AE25" s="7">
        <f t="shared" si="20"/>
        <v>2.4682538464998169E-2</v>
      </c>
      <c r="AF25" s="7">
        <f t="shared" si="21"/>
        <v>3.3025762560613091E-2</v>
      </c>
      <c r="AG25" s="7">
        <f t="shared" si="22"/>
        <v>2.4779427722956944E-2</v>
      </c>
      <c r="AH25" s="7">
        <f t="shared" si="23"/>
        <v>3.3058204370594042E-2</v>
      </c>
      <c r="AI25" s="7">
        <f t="shared" si="24"/>
        <v>2.4803769007557101E-2</v>
      </c>
      <c r="AJ25" s="7">
        <f t="shared" si="25"/>
        <v>3.3090709979611346E-2</v>
      </c>
      <c r="AK25" s="7">
        <f t="shared" si="26"/>
        <v>2.4828158160956862E-2</v>
      </c>
      <c r="AL25" s="7">
        <f t="shared" si="4"/>
        <v>0.58919965399349183</v>
      </c>
      <c r="AM25" s="6">
        <f t="shared" si="5"/>
        <v>24835.370999999999</v>
      </c>
      <c r="AN25" s="6">
        <f t="shared" si="6"/>
        <v>933.6605639097744</v>
      </c>
      <c r="AO25" s="6">
        <f t="shared" si="27"/>
        <v>25307.243049000001</v>
      </c>
      <c r="AP25" s="6">
        <f t="shared" si="7"/>
        <v>951.40011462406017</v>
      </c>
      <c r="AQ25" s="6">
        <f t="shared" si="28"/>
        <v>25762.773423882001</v>
      </c>
      <c r="AR25" s="6">
        <f t="shared" si="8"/>
        <v>968.52531668729318</v>
      </c>
      <c r="AS25" s="6">
        <f t="shared" si="29"/>
        <v>26200.740572087994</v>
      </c>
      <c r="AT25" s="6">
        <f t="shared" si="9"/>
        <v>984.99024707097715</v>
      </c>
      <c r="AU25" s="6">
        <f t="shared" si="10"/>
        <v>14704.512000000001</v>
      </c>
      <c r="AV25" s="6">
        <f t="shared" si="30"/>
        <v>14969.193216000001</v>
      </c>
      <c r="AW25" s="6">
        <f t="shared" si="31"/>
        <v>15178.761921024001</v>
      </c>
      <c r="AX25" s="6">
        <f t="shared" si="32"/>
        <v>15451.979635602433</v>
      </c>
      <c r="AY25" s="7">
        <f t="shared" si="33"/>
        <v>0.5920794176982499</v>
      </c>
      <c r="AZ25" s="7">
        <f t="shared" si="34"/>
        <v>0.59149837803416916</v>
      </c>
      <c r="BA25" s="7">
        <f t="shared" si="35"/>
        <v>0.5891742193778462</v>
      </c>
      <c r="BB25" s="7">
        <f t="shared" si="36"/>
        <v>0.58975354506061695</v>
      </c>
      <c r="BC25" s="1">
        <v>1</v>
      </c>
      <c r="BD25" s="1">
        <v>0.71</v>
      </c>
      <c r="BE25" s="1">
        <v>0.45</v>
      </c>
      <c r="BF25" s="1">
        <v>0.92</v>
      </c>
      <c r="BG25" s="1">
        <v>0.14000000000000001</v>
      </c>
      <c r="BH25" s="7">
        <v>2.1555555555555559</v>
      </c>
      <c r="BI25" s="7">
        <v>2.1391666666666667</v>
      </c>
      <c r="BJ25" s="7">
        <v>2.1333333333333329</v>
      </c>
      <c r="BK25" s="7">
        <v>3.0691666666666673</v>
      </c>
      <c r="BL25" s="7">
        <v>0</v>
      </c>
      <c r="BM25" s="1">
        <v>0.2685555555555556</v>
      </c>
      <c r="BN25" s="1">
        <v>0.58300000000000007</v>
      </c>
      <c r="BO25" s="1">
        <v>0.8806666666666666</v>
      </c>
      <c r="BP25" s="1">
        <v>0.95816666666666661</v>
      </c>
      <c r="BQ25" s="1">
        <v>1</v>
      </c>
    </row>
    <row r="26" spans="1:69" x14ac:dyDescent="0.2">
      <c r="A26" s="4">
        <v>33</v>
      </c>
      <c r="B26" s="3">
        <v>40747</v>
      </c>
      <c r="C26" s="1">
        <v>695</v>
      </c>
      <c r="D26" s="1">
        <v>230</v>
      </c>
      <c r="E26" s="1">
        <v>157</v>
      </c>
      <c r="F26" s="1">
        <v>55409</v>
      </c>
      <c r="G26" s="1">
        <v>12428</v>
      </c>
      <c r="H26" s="1">
        <v>0.5</v>
      </c>
      <c r="I26" s="1">
        <v>0.5</v>
      </c>
      <c r="J26" s="1">
        <v>0.62</v>
      </c>
      <c r="K26" s="1">
        <v>0.64</v>
      </c>
      <c r="L26" s="1">
        <v>0.56999999999999995</v>
      </c>
      <c r="M26" s="5">
        <v>5674</v>
      </c>
      <c r="N26" s="1">
        <v>3067</v>
      </c>
      <c r="O26" s="6">
        <f t="shared" si="11"/>
        <v>5804.5020000000004</v>
      </c>
      <c r="P26" s="6">
        <f t="shared" si="12"/>
        <v>3137.5410000000002</v>
      </c>
      <c r="Q26" s="6">
        <f t="shared" si="13"/>
        <v>5914.7875380000005</v>
      </c>
      <c r="R26" s="6">
        <f t="shared" si="14"/>
        <v>3197.1542790000003</v>
      </c>
      <c r="S26" s="6">
        <f t="shared" si="15"/>
        <v>6021.2537136840001</v>
      </c>
      <c r="T26" s="6">
        <f t="shared" si="16"/>
        <v>3254.7030560220005</v>
      </c>
      <c r="U26" s="6">
        <f t="shared" si="17"/>
        <v>6123.6150268166284</v>
      </c>
      <c r="V26" s="6">
        <f t="shared" si="18"/>
        <v>3310.0330079743744</v>
      </c>
      <c r="W26" s="3">
        <v>40747</v>
      </c>
      <c r="X26" s="6">
        <f t="shared" si="0"/>
        <v>2546.6875</v>
      </c>
      <c r="Y26" s="1">
        <v>30</v>
      </c>
      <c r="Z26" s="1">
        <v>15603</v>
      </c>
      <c r="AA26" s="1">
        <v>16</v>
      </c>
      <c r="AB26" s="7">
        <f t="shared" si="1"/>
        <v>0.13924951530174001</v>
      </c>
      <c r="AC26" s="7">
        <f t="shared" si="2"/>
        <v>7.5269344982452691E-2</v>
      </c>
      <c r="AD26" s="7">
        <f t="shared" si="19"/>
        <v>0.13611878328615837</v>
      </c>
      <c r="AE26" s="7">
        <f t="shared" si="20"/>
        <v>7.3577072319113104E-2</v>
      </c>
      <c r="AF26" s="7">
        <f t="shared" si="21"/>
        <v>0.1366531062823749</v>
      </c>
      <c r="AG26" s="7">
        <f t="shared" si="22"/>
        <v>7.386589301516458E-2</v>
      </c>
      <c r="AH26" s="7">
        <f t="shared" si="23"/>
        <v>0.13678734312548135</v>
      </c>
      <c r="AI26" s="7">
        <f t="shared" si="24"/>
        <v>7.3938452831485965E-2</v>
      </c>
      <c r="AJ26" s="7">
        <f t="shared" si="25"/>
        <v>0.13692184395451329</v>
      </c>
      <c r="AK26" s="7">
        <f t="shared" si="26"/>
        <v>7.4011155341644763E-2</v>
      </c>
      <c r="AL26" s="7">
        <f t="shared" si="4"/>
        <v>0.38292389623775985</v>
      </c>
      <c r="AM26" s="6">
        <f t="shared" si="5"/>
        <v>41684.180999999997</v>
      </c>
      <c r="AN26" s="6">
        <f t="shared" si="6"/>
        <v>2605.2613124999998</v>
      </c>
      <c r="AO26" s="6">
        <f t="shared" si="27"/>
        <v>42476.180438999996</v>
      </c>
      <c r="AP26" s="6">
        <f t="shared" si="7"/>
        <v>2654.7612774374998</v>
      </c>
      <c r="AQ26" s="6">
        <f t="shared" si="28"/>
        <v>43240.751686901996</v>
      </c>
      <c r="AR26" s="6">
        <f t="shared" si="8"/>
        <v>2702.5469804313748</v>
      </c>
      <c r="AS26" s="6">
        <f t="shared" si="29"/>
        <v>43975.844465579328</v>
      </c>
      <c r="AT26" s="6">
        <f t="shared" si="9"/>
        <v>2748.490279098708</v>
      </c>
      <c r="AU26" s="6">
        <f t="shared" si="10"/>
        <v>16039.884</v>
      </c>
      <c r="AV26" s="6">
        <f t="shared" si="30"/>
        <v>16328.601912</v>
      </c>
      <c r="AW26" s="6">
        <f t="shared" si="31"/>
        <v>16557.202338767998</v>
      </c>
      <c r="AX26" s="6">
        <f t="shared" si="32"/>
        <v>16855.231980865821</v>
      </c>
      <c r="AY26" s="7">
        <f t="shared" si="33"/>
        <v>0.38479546953315458</v>
      </c>
      <c r="AZ26" s="7">
        <f t="shared" si="34"/>
        <v>0.38441784885647828</v>
      </c>
      <c r="BA26" s="7">
        <f t="shared" si="35"/>
        <v>0.382907366149773</v>
      </c>
      <c r="BB26" s="7">
        <f t="shared" si="36"/>
        <v>0.3832838729011494</v>
      </c>
      <c r="BC26" s="1">
        <v>1</v>
      </c>
      <c r="BD26" s="1">
        <v>1</v>
      </c>
      <c r="BE26" s="1">
        <v>0.97</v>
      </c>
      <c r="BF26" s="1">
        <v>0.73</v>
      </c>
      <c r="BG26" s="1">
        <v>0.41</v>
      </c>
      <c r="BH26" s="7">
        <v>1.7311111111111108</v>
      </c>
      <c r="BI26" s="7">
        <v>3.8249999999999993</v>
      </c>
      <c r="BJ26" s="7">
        <v>8.2166666666666668</v>
      </c>
      <c r="BK26" s="7">
        <v>11.183333333333332</v>
      </c>
      <c r="BL26" s="7">
        <v>0</v>
      </c>
      <c r="BM26" s="1">
        <v>0.25622222222222224</v>
      </c>
      <c r="BN26" s="1">
        <v>0.49858333333333327</v>
      </c>
      <c r="BO26" s="1">
        <v>0.9345</v>
      </c>
      <c r="BP26" s="1">
        <v>0.98675000000000002</v>
      </c>
      <c r="BQ26" s="1">
        <v>0.90566666666666662</v>
      </c>
    </row>
    <row r="27" spans="1:69" x14ac:dyDescent="0.2">
      <c r="A27" s="4">
        <v>34</v>
      </c>
      <c r="B27" s="3">
        <v>25978</v>
      </c>
      <c r="C27" s="1">
        <v>0</v>
      </c>
      <c r="D27" s="1">
        <v>61487</v>
      </c>
      <c r="E27" s="1">
        <v>6575</v>
      </c>
      <c r="F27" s="1">
        <v>22767</v>
      </c>
      <c r="G27" s="1">
        <v>110231</v>
      </c>
      <c r="H27" s="1">
        <v>0</v>
      </c>
      <c r="I27" s="1">
        <v>0.56999999999999995</v>
      </c>
      <c r="J27" s="1">
        <v>0.54</v>
      </c>
      <c r="K27" s="1">
        <v>0.61</v>
      </c>
      <c r="L27" s="1">
        <v>0.46</v>
      </c>
      <c r="M27" s="5">
        <v>1247</v>
      </c>
      <c r="N27" s="1">
        <v>1598</v>
      </c>
      <c r="O27" s="6">
        <f t="shared" si="11"/>
        <v>1275.681</v>
      </c>
      <c r="P27" s="6">
        <f t="shared" si="12"/>
        <v>1634.7539999999999</v>
      </c>
      <c r="Q27" s="6">
        <f t="shared" si="13"/>
        <v>1299.9189390000001</v>
      </c>
      <c r="R27" s="6">
        <f t="shared" si="14"/>
        <v>1665.8143259999999</v>
      </c>
      <c r="S27" s="6">
        <f t="shared" si="15"/>
        <v>1323.3174799020001</v>
      </c>
      <c r="T27" s="6">
        <f t="shared" si="16"/>
        <v>1695.7989838679998</v>
      </c>
      <c r="U27" s="6">
        <f t="shared" si="17"/>
        <v>1345.8138770603341</v>
      </c>
      <c r="V27" s="6">
        <f t="shared" si="18"/>
        <v>1724.6275665937558</v>
      </c>
      <c r="W27" s="3">
        <v>25978</v>
      </c>
      <c r="X27" s="6">
        <f t="shared" si="0"/>
        <v>7872.1212121212129</v>
      </c>
      <c r="Y27" s="1">
        <v>26</v>
      </c>
      <c r="Z27" s="1">
        <v>15554</v>
      </c>
      <c r="AA27" s="1">
        <v>3.3</v>
      </c>
      <c r="AB27" s="7">
        <f t="shared" si="1"/>
        <v>4.8002155670182463E-2</v>
      </c>
      <c r="AC27" s="7">
        <f t="shared" si="2"/>
        <v>6.1513588420971592E-2</v>
      </c>
      <c r="AD27" s="7">
        <f t="shared" si="19"/>
        <v>4.6922928318848936E-2</v>
      </c>
      <c r="AE27" s="7">
        <f t="shared" si="20"/>
        <v>6.013058496673665E-2</v>
      </c>
      <c r="AF27" s="7">
        <f t="shared" si="21"/>
        <v>4.7107120382907229E-2</v>
      </c>
      <c r="AG27" s="7">
        <f t="shared" si="22"/>
        <v>6.0366622591728744E-2</v>
      </c>
      <c r="AH27" s="7">
        <f t="shared" si="23"/>
        <v>4.7153394567959202E-2</v>
      </c>
      <c r="AI27" s="7">
        <f t="shared" si="24"/>
        <v>6.0425921828066394E-2</v>
      </c>
      <c r="AJ27" s="7">
        <f t="shared" si="25"/>
        <v>4.7199759754358375E-2</v>
      </c>
      <c r="AK27" s="7">
        <f t="shared" si="26"/>
        <v>6.0485337680404705E-2</v>
      </c>
      <c r="AL27" s="7">
        <f t="shared" si="4"/>
        <v>0.59873739317884367</v>
      </c>
      <c r="AM27" s="6">
        <f t="shared" si="5"/>
        <v>26575.493999999999</v>
      </c>
      <c r="AN27" s="6">
        <f t="shared" si="6"/>
        <v>8053.18</v>
      </c>
      <c r="AO27" s="6">
        <f t="shared" si="27"/>
        <v>27080.428386</v>
      </c>
      <c r="AP27" s="6">
        <f t="shared" si="7"/>
        <v>8206.1904200000008</v>
      </c>
      <c r="AQ27" s="6">
        <f t="shared" si="28"/>
        <v>27567.876096947999</v>
      </c>
      <c r="AR27" s="6">
        <f t="shared" si="8"/>
        <v>8353.9018475600005</v>
      </c>
      <c r="AS27" s="6">
        <f t="shared" si="29"/>
        <v>28036.529990596115</v>
      </c>
      <c r="AT27" s="6">
        <f t="shared" si="9"/>
        <v>8495.9181789685208</v>
      </c>
      <c r="AU27" s="6">
        <f t="shared" si="10"/>
        <v>15989.512000000001</v>
      </c>
      <c r="AV27" s="6">
        <f t="shared" si="30"/>
        <v>16277.323216000001</v>
      </c>
      <c r="AW27" s="6">
        <f t="shared" si="31"/>
        <v>16505.205741024001</v>
      </c>
      <c r="AX27" s="6">
        <f t="shared" si="32"/>
        <v>16802.299444362434</v>
      </c>
      <c r="AY27" s="7">
        <f t="shared" si="33"/>
        <v>0.60166377339965915</v>
      </c>
      <c r="AZ27" s="7">
        <f t="shared" si="34"/>
        <v>0.60107332808719627</v>
      </c>
      <c r="BA27" s="7">
        <f t="shared" si="35"/>
        <v>0.59871154683734484</v>
      </c>
      <c r="BB27" s="7">
        <f t="shared" si="36"/>
        <v>0.59930025042322232</v>
      </c>
      <c r="BC27" s="1">
        <v>0</v>
      </c>
      <c r="BD27" s="1">
        <v>0.28999999999999998</v>
      </c>
      <c r="BE27" s="1">
        <v>0.78</v>
      </c>
      <c r="BF27" s="1">
        <v>0.6</v>
      </c>
      <c r="BG27" s="1">
        <v>0.61</v>
      </c>
      <c r="BH27" s="7">
        <v>2.0666666666666669</v>
      </c>
      <c r="BI27" s="7">
        <v>1.0591666666666668</v>
      </c>
      <c r="BJ27" s="7">
        <v>1.3549999999999998</v>
      </c>
      <c r="BK27" s="7">
        <v>2.1916666666666669</v>
      </c>
      <c r="BL27" s="7">
        <v>0</v>
      </c>
      <c r="BM27" s="1">
        <v>0.43099999999999994</v>
      </c>
      <c r="BN27" s="1">
        <v>0.31916666666666665</v>
      </c>
      <c r="BO27" s="1">
        <v>0.70563636363636362</v>
      </c>
      <c r="BP27" s="1">
        <v>1.2146666666666666</v>
      </c>
      <c r="BQ27" s="1">
        <v>0.8889999999999999</v>
      </c>
    </row>
    <row r="28" spans="1:69" x14ac:dyDescent="0.2">
      <c r="A28" s="4">
        <v>35</v>
      </c>
      <c r="B28" s="3">
        <v>28099</v>
      </c>
      <c r="C28" s="1">
        <v>32372</v>
      </c>
      <c r="D28" s="1">
        <v>330267</v>
      </c>
      <c r="E28" s="1">
        <v>24438</v>
      </c>
      <c r="F28" s="1">
        <v>235532</v>
      </c>
      <c r="G28" s="1">
        <v>297033</v>
      </c>
      <c r="H28" s="1">
        <v>0.53</v>
      </c>
      <c r="I28" s="1">
        <v>0.61</v>
      </c>
      <c r="J28" s="1">
        <v>57</v>
      </c>
      <c r="K28" s="1">
        <v>0.53</v>
      </c>
      <c r="L28" s="1">
        <v>0.53</v>
      </c>
      <c r="M28" s="5">
        <v>2717</v>
      </c>
      <c r="N28" s="1">
        <v>1746</v>
      </c>
      <c r="O28" s="6">
        <f t="shared" si="11"/>
        <v>2779.491</v>
      </c>
      <c r="P28" s="6">
        <f t="shared" si="12"/>
        <v>1786.1579999999999</v>
      </c>
      <c r="Q28" s="6">
        <f t="shared" si="13"/>
        <v>2832.3013289999999</v>
      </c>
      <c r="R28" s="6">
        <f t="shared" si="14"/>
        <v>1820.0950019999998</v>
      </c>
      <c r="S28" s="6">
        <f t="shared" si="15"/>
        <v>2883.2827529219999</v>
      </c>
      <c r="T28" s="6">
        <f t="shared" si="16"/>
        <v>1852.8567120359999</v>
      </c>
      <c r="U28" s="6">
        <f t="shared" si="17"/>
        <v>2932.2985597216739</v>
      </c>
      <c r="V28" s="6">
        <f t="shared" si="18"/>
        <v>1884.3552761406117</v>
      </c>
      <c r="W28" s="3">
        <v>28099</v>
      </c>
      <c r="X28" s="6">
        <f t="shared" si="0"/>
        <v>5108.909090909091</v>
      </c>
      <c r="Y28" s="1">
        <v>28</v>
      </c>
      <c r="Z28" s="1">
        <v>21066</v>
      </c>
      <c r="AA28" s="1">
        <v>5.5</v>
      </c>
      <c r="AB28" s="7">
        <f t="shared" si="1"/>
        <v>9.6693832520730272E-2</v>
      </c>
      <c r="AC28" s="7">
        <f t="shared" si="2"/>
        <v>6.2137442613616145E-2</v>
      </c>
      <c r="AD28" s="7">
        <f t="shared" si="19"/>
        <v>9.451987538683311E-2</v>
      </c>
      <c r="AE28" s="7">
        <f t="shared" si="20"/>
        <v>6.0740413112039239E-2</v>
      </c>
      <c r="AF28" s="7">
        <f t="shared" si="21"/>
        <v>9.4890905319656785E-2</v>
      </c>
      <c r="AG28" s="7">
        <f t="shared" si="22"/>
        <v>6.097884456684606E-2</v>
      </c>
      <c r="AH28" s="7">
        <f t="shared" si="23"/>
        <v>9.4984118389715377E-2</v>
      </c>
      <c r="AI28" s="7">
        <f t="shared" si="24"/>
        <v>6.1038745200015843E-2</v>
      </c>
      <c r="AJ28" s="7">
        <f t="shared" si="25"/>
        <v>9.5077514769646265E-2</v>
      </c>
      <c r="AK28" s="7">
        <f t="shared" si="26"/>
        <v>6.1098763631874262E-2</v>
      </c>
      <c r="AL28" s="7">
        <f t="shared" si="4"/>
        <v>0.74970639524538241</v>
      </c>
      <c r="AM28" s="6">
        <f t="shared" si="5"/>
        <v>28745.277000000002</v>
      </c>
      <c r="AN28" s="6">
        <f t="shared" si="6"/>
        <v>5226.4140000000007</v>
      </c>
      <c r="AO28" s="6">
        <f t="shared" si="27"/>
        <v>29291.437263000003</v>
      </c>
      <c r="AP28" s="6">
        <f t="shared" si="7"/>
        <v>5325.7158660000005</v>
      </c>
      <c r="AQ28" s="6">
        <f t="shared" si="28"/>
        <v>29818.683133734005</v>
      </c>
      <c r="AR28" s="6">
        <f t="shared" si="8"/>
        <v>5421.5787515880011</v>
      </c>
      <c r="AS28" s="6">
        <f t="shared" si="29"/>
        <v>30325.600747007484</v>
      </c>
      <c r="AT28" s="6">
        <f t="shared" si="9"/>
        <v>5513.745590364997</v>
      </c>
      <c r="AU28" s="6">
        <f t="shared" si="10"/>
        <v>21655.847999999998</v>
      </c>
      <c r="AV28" s="6">
        <f t="shared" si="30"/>
        <v>22045.653263999997</v>
      </c>
      <c r="AW28" s="6">
        <f t="shared" si="31"/>
        <v>22354.292409695998</v>
      </c>
      <c r="AX28" s="6">
        <f t="shared" si="32"/>
        <v>22756.669673070526</v>
      </c>
      <c r="AY28" s="7">
        <f t="shared" si="33"/>
        <v>0.75337064937659137</v>
      </c>
      <c r="AZ28" s="7">
        <f t="shared" si="34"/>
        <v>0.75263132587376835</v>
      </c>
      <c r="BA28" s="7">
        <f t="shared" si="35"/>
        <v>0.7496740318624765</v>
      </c>
      <c r="BB28" s="7">
        <f t="shared" si="36"/>
        <v>0.75041117447001093</v>
      </c>
      <c r="BC28" s="1">
        <v>0.67</v>
      </c>
      <c r="BD28" s="1">
        <v>0.74</v>
      </c>
      <c r="BE28" s="1">
        <v>0.26</v>
      </c>
      <c r="BF28" s="1">
        <v>0.84</v>
      </c>
      <c r="BG28" s="1">
        <v>0.17</v>
      </c>
      <c r="BH28" s="7">
        <v>2.9</v>
      </c>
      <c r="BI28" s="7">
        <v>2.5</v>
      </c>
      <c r="BJ28" s="7">
        <v>3.6</v>
      </c>
      <c r="BK28" s="7">
        <v>4.0999999999999996</v>
      </c>
      <c r="BL28" s="7">
        <v>0</v>
      </c>
      <c r="BM28" s="1">
        <v>0.48200000000000004</v>
      </c>
      <c r="BN28" s="1">
        <v>0.52800000000000002</v>
      </c>
      <c r="BO28" s="1">
        <v>0.70700000000000007</v>
      </c>
      <c r="BP28" s="1">
        <v>0.90099999999999991</v>
      </c>
      <c r="BQ28" s="1">
        <v>0.94499999999999995</v>
      </c>
    </row>
    <row r="29" spans="1:69" x14ac:dyDescent="0.2">
      <c r="A29" s="4">
        <v>36</v>
      </c>
      <c r="B29" s="3">
        <v>27056</v>
      </c>
      <c r="C29" s="1">
        <v>7488</v>
      </c>
      <c r="D29" s="1">
        <v>57656</v>
      </c>
      <c r="E29" s="1">
        <v>16937</v>
      </c>
      <c r="F29" s="1">
        <v>79475</v>
      </c>
      <c r="G29" s="1">
        <v>70356</v>
      </c>
      <c r="H29" s="1">
        <v>0.6</v>
      </c>
      <c r="I29" s="1">
        <v>0.42</v>
      </c>
      <c r="J29" s="1">
        <v>0.61</v>
      </c>
      <c r="K29" s="1">
        <v>0.63</v>
      </c>
      <c r="L29" s="1">
        <v>0.56000000000000005</v>
      </c>
      <c r="M29" s="5">
        <v>1105</v>
      </c>
      <c r="N29" s="1">
        <v>890</v>
      </c>
      <c r="O29" s="6">
        <f t="shared" si="11"/>
        <v>1130.415</v>
      </c>
      <c r="P29" s="6">
        <f t="shared" si="12"/>
        <v>910.47</v>
      </c>
      <c r="Q29" s="6">
        <f t="shared" si="13"/>
        <v>1151.892885</v>
      </c>
      <c r="R29" s="6">
        <f t="shared" si="14"/>
        <v>927.76893000000007</v>
      </c>
      <c r="S29" s="6">
        <f t="shared" si="15"/>
        <v>1172.62695693</v>
      </c>
      <c r="T29" s="6">
        <f t="shared" si="16"/>
        <v>944.46877074000008</v>
      </c>
      <c r="U29" s="6">
        <f t="shared" si="17"/>
        <v>1192.5616151978099</v>
      </c>
      <c r="V29" s="6">
        <f t="shared" si="18"/>
        <v>960.52473984258006</v>
      </c>
      <c r="W29" s="3">
        <v>27056</v>
      </c>
      <c r="X29" s="6">
        <f t="shared" si="0"/>
        <v>898.87043189368762</v>
      </c>
      <c r="Y29" s="1">
        <v>32</v>
      </c>
      <c r="Z29" s="1">
        <v>19783</v>
      </c>
      <c r="AA29" s="1">
        <v>30.1</v>
      </c>
      <c r="AB29" s="7">
        <f t="shared" si="1"/>
        <v>4.0841218214074514E-2</v>
      </c>
      <c r="AC29" s="7">
        <f t="shared" si="2"/>
        <v>3.2894736842105261E-2</v>
      </c>
      <c r="AD29" s="7">
        <f t="shared" si="19"/>
        <v>3.9922989456573327E-2</v>
      </c>
      <c r="AE29" s="7">
        <f t="shared" si="20"/>
        <v>3.2155167978597521E-2</v>
      </c>
      <c r="AF29" s="7">
        <f t="shared" si="21"/>
        <v>4.0079703841093731E-2</v>
      </c>
      <c r="AG29" s="7">
        <f t="shared" si="22"/>
        <v>3.2281390424048345E-2</v>
      </c>
      <c r="AH29" s="7">
        <f t="shared" si="23"/>
        <v>4.0119074866477908E-2</v>
      </c>
      <c r="AI29" s="7">
        <f t="shared" si="24"/>
        <v>3.2313101023679042E-2</v>
      </c>
      <c r="AJ29" s="7">
        <f t="shared" si="25"/>
        <v>4.0158523317674055E-2</v>
      </c>
      <c r="AK29" s="7">
        <f t="shared" si="26"/>
        <v>3.2344873984370956E-2</v>
      </c>
      <c r="AL29" s="7">
        <f t="shared" si="4"/>
        <v>0.73118716735659373</v>
      </c>
      <c r="AM29" s="6">
        <f t="shared" si="5"/>
        <v>27678.288</v>
      </c>
      <c r="AN29" s="6">
        <f t="shared" si="6"/>
        <v>919.54445182724248</v>
      </c>
      <c r="AO29" s="6">
        <f t="shared" si="27"/>
        <v>28204.175471999999</v>
      </c>
      <c r="AP29" s="6">
        <f t="shared" si="7"/>
        <v>937.01579641196008</v>
      </c>
      <c r="AQ29" s="6">
        <f t="shared" si="28"/>
        <v>28711.850630495999</v>
      </c>
      <c r="AR29" s="6">
        <f t="shared" si="8"/>
        <v>953.88208074737531</v>
      </c>
      <c r="AS29" s="6">
        <f t="shared" si="29"/>
        <v>29199.952091214433</v>
      </c>
      <c r="AT29" s="6">
        <f t="shared" si="9"/>
        <v>970.0980761200808</v>
      </c>
      <c r="AU29" s="6">
        <f t="shared" si="10"/>
        <v>20336.923999999999</v>
      </c>
      <c r="AV29" s="6">
        <f t="shared" si="30"/>
        <v>20702.988632000001</v>
      </c>
      <c r="AW29" s="6">
        <f t="shared" si="31"/>
        <v>20992.830472848</v>
      </c>
      <c r="AX29" s="6">
        <f t="shared" si="32"/>
        <v>21370.701421359263</v>
      </c>
      <c r="AY29" s="7">
        <f t="shared" si="33"/>
        <v>0.73476090717749587</v>
      </c>
      <c r="AZ29" s="7">
        <f t="shared" si="34"/>
        <v>0.73403984642462305</v>
      </c>
      <c r="BA29" s="7">
        <f t="shared" si="35"/>
        <v>0.73115560341313146</v>
      </c>
      <c r="BB29" s="7">
        <f t="shared" si="36"/>
        <v>0.73187453714313444</v>
      </c>
      <c r="BC29" s="1">
        <v>0.47</v>
      </c>
      <c r="BD29" s="1">
        <v>0.79</v>
      </c>
      <c r="BE29" s="1">
        <v>0.93</v>
      </c>
      <c r="BF29" s="1">
        <v>0.36</v>
      </c>
      <c r="BG29" s="1">
        <v>0.37</v>
      </c>
      <c r="BH29" s="7">
        <v>7.9444444444444446</v>
      </c>
      <c r="BI29" s="7">
        <v>7.4666666666666659</v>
      </c>
      <c r="BJ29" s="7">
        <v>3.4008333333333334</v>
      </c>
      <c r="BK29" s="7">
        <v>3.1750000000000003</v>
      </c>
      <c r="BL29" s="7">
        <v>0</v>
      </c>
      <c r="BM29" s="1">
        <v>0.26611111111111113</v>
      </c>
      <c r="BN29" s="1">
        <v>0.76883333333333337</v>
      </c>
      <c r="BO29" s="1">
        <v>0.747</v>
      </c>
      <c r="BP29" s="1">
        <v>0.97883333333333322</v>
      </c>
      <c r="BQ29" s="1">
        <v>1.0189999999999999</v>
      </c>
    </row>
    <row r="30" spans="1:69" x14ac:dyDescent="0.2">
      <c r="A30" s="4">
        <v>37</v>
      </c>
      <c r="B30" s="3">
        <v>30436</v>
      </c>
      <c r="C30" s="1">
        <v>2906</v>
      </c>
      <c r="D30" s="1">
        <v>22</v>
      </c>
      <c r="E30" s="1">
        <v>629</v>
      </c>
      <c r="F30" s="1">
        <v>102</v>
      </c>
      <c r="G30" s="1">
        <v>85167</v>
      </c>
      <c r="H30" s="1">
        <v>1</v>
      </c>
      <c r="I30" s="1">
        <v>0.75</v>
      </c>
      <c r="J30" s="1">
        <v>0.39</v>
      </c>
      <c r="K30" s="1">
        <v>0.27</v>
      </c>
      <c r="L30" s="1">
        <v>0.41</v>
      </c>
      <c r="M30" s="5">
        <v>907</v>
      </c>
      <c r="N30" s="1">
        <v>537</v>
      </c>
      <c r="O30" s="6">
        <f t="shared" si="11"/>
        <v>927.86099999999999</v>
      </c>
      <c r="P30" s="6">
        <f t="shared" si="12"/>
        <v>549.351</v>
      </c>
      <c r="Q30" s="6">
        <f t="shared" si="13"/>
        <v>945.49035900000001</v>
      </c>
      <c r="R30" s="6">
        <f t="shared" si="14"/>
        <v>559.78866900000003</v>
      </c>
      <c r="S30" s="6">
        <f t="shared" si="15"/>
        <v>962.509185462</v>
      </c>
      <c r="T30" s="6">
        <f t="shared" si="16"/>
        <v>569.86486504200002</v>
      </c>
      <c r="U30" s="6">
        <f t="shared" si="17"/>
        <v>978.87184161485402</v>
      </c>
      <c r="V30" s="6">
        <f t="shared" si="18"/>
        <v>579.55256774771397</v>
      </c>
      <c r="W30" s="3">
        <v>30436</v>
      </c>
      <c r="X30" s="6">
        <f t="shared" si="0"/>
        <v>2271.3432835820895</v>
      </c>
      <c r="Y30" s="1">
        <v>33</v>
      </c>
      <c r="Z30" s="1">
        <v>14551</v>
      </c>
      <c r="AA30" s="1">
        <v>13.4</v>
      </c>
      <c r="AB30" s="7">
        <f t="shared" si="1"/>
        <v>2.9800236561966092E-2</v>
      </c>
      <c r="AC30" s="7">
        <f t="shared" si="2"/>
        <v>1.764357997108687E-2</v>
      </c>
      <c r="AD30" s="7">
        <f t="shared" si="19"/>
        <v>2.9130241018539681E-2</v>
      </c>
      <c r="AE30" s="7">
        <f t="shared" si="20"/>
        <v>1.7246901242509161E-2</v>
      </c>
      <c r="AF30" s="7">
        <f t="shared" si="21"/>
        <v>2.924458936404916E-2</v>
      </c>
      <c r="AG30" s="7">
        <f t="shared" si="22"/>
        <v>1.7314602523147076E-2</v>
      </c>
      <c r="AH30" s="7">
        <f t="shared" si="23"/>
        <v>2.9273316858512862E-2</v>
      </c>
      <c r="AI30" s="7">
        <f t="shared" si="24"/>
        <v>1.7331610973562742E-2</v>
      </c>
      <c r="AJ30" s="7">
        <f t="shared" si="25"/>
        <v>2.9302100847557615E-2</v>
      </c>
      <c r="AK30" s="7">
        <f t="shared" si="26"/>
        <v>1.7348652872258476E-2</v>
      </c>
      <c r="AL30" s="7">
        <f t="shared" si="4"/>
        <v>0.47808516230779341</v>
      </c>
      <c r="AM30" s="6">
        <f t="shared" si="5"/>
        <v>31136.027999999998</v>
      </c>
      <c r="AN30" s="6">
        <f t="shared" si="6"/>
        <v>2323.5841791044772</v>
      </c>
      <c r="AO30" s="6">
        <f t="shared" si="27"/>
        <v>31727.612531999999</v>
      </c>
      <c r="AP30" s="6">
        <f t="shared" si="7"/>
        <v>2367.7322785074625</v>
      </c>
      <c r="AQ30" s="6">
        <f t="shared" si="28"/>
        <v>32298.709557575999</v>
      </c>
      <c r="AR30" s="6">
        <f t="shared" si="8"/>
        <v>2410.351459520597</v>
      </c>
      <c r="AS30" s="6">
        <f t="shared" si="29"/>
        <v>32847.787620054791</v>
      </c>
      <c r="AT30" s="6">
        <f t="shared" si="9"/>
        <v>2451.327434332447</v>
      </c>
      <c r="AU30" s="6">
        <f t="shared" si="10"/>
        <v>14958.428</v>
      </c>
      <c r="AV30" s="6">
        <f t="shared" si="30"/>
        <v>15227.679704</v>
      </c>
      <c r="AW30" s="6">
        <f t="shared" si="31"/>
        <v>15440.867219856</v>
      </c>
      <c r="AX30" s="6">
        <f t="shared" si="32"/>
        <v>15718.802829813409</v>
      </c>
      <c r="AY30" s="7">
        <f t="shared" si="33"/>
        <v>0.48042184443050989</v>
      </c>
      <c r="AZ30" s="7">
        <f t="shared" si="34"/>
        <v>0.47995038040260951</v>
      </c>
      <c r="BA30" s="7">
        <f t="shared" si="35"/>
        <v>0.47806452429100788</v>
      </c>
      <c r="BB30" s="7">
        <f t="shared" si="36"/>
        <v>0.47853459756956346</v>
      </c>
      <c r="BC30" s="1">
        <v>0</v>
      </c>
      <c r="BD30" s="1">
        <v>1</v>
      </c>
      <c r="BE30" s="1">
        <v>0.83</v>
      </c>
      <c r="BF30" s="1">
        <v>1</v>
      </c>
      <c r="BG30" s="1">
        <v>0.18</v>
      </c>
      <c r="BH30" s="7">
        <v>3.4444444444444446</v>
      </c>
      <c r="BI30" s="7">
        <v>4.6749999999999998</v>
      </c>
      <c r="BJ30" s="7">
        <v>8.7666666666666675</v>
      </c>
      <c r="BK30" s="7">
        <v>20.083333333333336</v>
      </c>
      <c r="BL30" s="7">
        <v>0</v>
      </c>
      <c r="BM30" s="1">
        <v>0.20855555555555555</v>
      </c>
      <c r="BN30" s="1">
        <v>0.65933333333333333</v>
      </c>
      <c r="BO30" s="1">
        <v>9.375E-2</v>
      </c>
      <c r="BP30" s="1">
        <v>1.01875</v>
      </c>
      <c r="BQ30" s="1">
        <v>1</v>
      </c>
    </row>
    <row r="31" spans="1:69" x14ac:dyDescent="0.2">
      <c r="A31" s="4">
        <v>38</v>
      </c>
      <c r="B31" s="3">
        <v>33677</v>
      </c>
      <c r="C31" s="1">
        <v>53057</v>
      </c>
      <c r="D31" s="1">
        <v>60164</v>
      </c>
      <c r="E31" s="1">
        <v>71464</v>
      </c>
      <c r="F31" s="1">
        <v>209935</v>
      </c>
      <c r="G31" s="1">
        <v>471760</v>
      </c>
      <c r="H31" s="1">
        <v>0.5</v>
      </c>
      <c r="I31" s="1">
        <v>0.44</v>
      </c>
      <c r="J31" s="1">
        <v>0.38</v>
      </c>
      <c r="K31" s="1">
        <v>0.39</v>
      </c>
      <c r="L31" s="1">
        <v>0.46</v>
      </c>
      <c r="M31" s="5">
        <v>742</v>
      </c>
      <c r="N31" s="1">
        <v>610</v>
      </c>
      <c r="O31" s="6">
        <f t="shared" si="11"/>
        <v>759.06600000000003</v>
      </c>
      <c r="P31" s="6">
        <f t="shared" si="12"/>
        <v>624.03</v>
      </c>
      <c r="Q31" s="6">
        <f t="shared" si="13"/>
        <v>773.48825399999998</v>
      </c>
      <c r="R31" s="6">
        <f t="shared" si="14"/>
        <v>635.88657000000001</v>
      </c>
      <c r="S31" s="6">
        <f t="shared" si="15"/>
        <v>787.41104257199993</v>
      </c>
      <c r="T31" s="6">
        <f t="shared" si="16"/>
        <v>647.33252826</v>
      </c>
      <c r="U31" s="6">
        <f t="shared" si="17"/>
        <v>800.79703029572397</v>
      </c>
      <c r="V31" s="6">
        <f t="shared" si="18"/>
        <v>658.33718124042002</v>
      </c>
      <c r="W31" s="3">
        <v>33677</v>
      </c>
      <c r="X31" s="6">
        <f t="shared" si="0"/>
        <v>2760.4098360655739</v>
      </c>
      <c r="Y31" s="1">
        <v>36</v>
      </c>
      <c r="Z31" s="1">
        <v>16827</v>
      </c>
      <c r="AA31" s="1">
        <v>12.2</v>
      </c>
      <c r="AB31" s="7">
        <f t="shared" si="1"/>
        <v>2.2032841405113281E-2</v>
      </c>
      <c r="AC31" s="7">
        <f t="shared" si="2"/>
        <v>1.8113252368085045E-2</v>
      </c>
      <c r="AD31" s="7">
        <f t="shared" si="19"/>
        <v>2.153747937938737E-2</v>
      </c>
      <c r="AE31" s="7">
        <f t="shared" si="20"/>
        <v>1.7706014045048915E-2</v>
      </c>
      <c r="AF31" s="7">
        <f t="shared" si="21"/>
        <v>2.162202296870783E-2</v>
      </c>
      <c r="AG31" s="7">
        <f t="shared" si="22"/>
        <v>1.7775517534921532E-2</v>
      </c>
      <c r="AH31" s="7">
        <f t="shared" si="23"/>
        <v>2.1643262676928565E-2</v>
      </c>
      <c r="AI31" s="7">
        <f t="shared" si="24"/>
        <v>1.7792978750574697E-2</v>
      </c>
      <c r="AJ31" s="7">
        <f t="shared" si="25"/>
        <v>2.1664544154486997E-2</v>
      </c>
      <c r="AK31" s="7">
        <f t="shared" si="26"/>
        <v>1.7810474304901711E-2</v>
      </c>
      <c r="AL31" s="7">
        <f t="shared" si="4"/>
        <v>0.49965852065207711</v>
      </c>
      <c r="AM31" s="6">
        <f t="shared" si="5"/>
        <v>34451.571000000004</v>
      </c>
      <c r="AN31" s="6">
        <f t="shared" si="6"/>
        <v>2823.8992622950823</v>
      </c>
      <c r="AO31" s="6">
        <f t="shared" si="27"/>
        <v>35106.150849000005</v>
      </c>
      <c r="AP31" s="6">
        <f t="shared" si="7"/>
        <v>2877.5533482786891</v>
      </c>
      <c r="AQ31" s="6">
        <f t="shared" si="28"/>
        <v>35738.061564282005</v>
      </c>
      <c r="AR31" s="6">
        <f t="shared" si="8"/>
        <v>2929.3493085477053</v>
      </c>
      <c r="AS31" s="6">
        <f t="shared" si="29"/>
        <v>36345.608610874799</v>
      </c>
      <c r="AT31" s="6">
        <f t="shared" si="9"/>
        <v>2979.1482467930164</v>
      </c>
      <c r="AU31" s="6">
        <f t="shared" si="10"/>
        <v>17298.155999999999</v>
      </c>
      <c r="AV31" s="6">
        <f t="shared" si="30"/>
        <v>17609.522807999998</v>
      </c>
      <c r="AW31" s="6">
        <f t="shared" si="31"/>
        <v>17856.056127311997</v>
      </c>
      <c r="AX31" s="6">
        <f t="shared" si="32"/>
        <v>18177.465137603613</v>
      </c>
      <c r="AY31" s="7">
        <f t="shared" si="33"/>
        <v>0.50210064440892976</v>
      </c>
      <c r="AZ31" s="7">
        <f t="shared" si="34"/>
        <v>0.50160790579812609</v>
      </c>
      <c r="BA31" s="7">
        <f t="shared" si="35"/>
        <v>0.49963695135491137</v>
      </c>
      <c r="BB31" s="7">
        <f t="shared" si="36"/>
        <v>0.50012823645948845</v>
      </c>
      <c r="BC31" s="1">
        <v>0.3</v>
      </c>
      <c r="BD31" s="1">
        <v>0.35</v>
      </c>
      <c r="BE31" s="1">
        <v>0.82</v>
      </c>
      <c r="BF31" s="1">
        <v>0.59</v>
      </c>
      <c r="BG31" s="1">
        <v>0.48</v>
      </c>
      <c r="BH31" s="7">
        <v>16.100000000000001</v>
      </c>
      <c r="BI31" s="7">
        <v>7.5</v>
      </c>
      <c r="BJ31" s="7">
        <v>8.8000000000000007</v>
      </c>
      <c r="BK31" s="7">
        <v>27.7</v>
      </c>
      <c r="BL31" s="7">
        <v>0</v>
      </c>
      <c r="BM31" s="1">
        <v>0.30299999999999999</v>
      </c>
      <c r="BN31" s="1">
        <v>0.879</v>
      </c>
      <c r="BO31" s="1">
        <v>0.97799999999999998</v>
      </c>
      <c r="BP31" s="1">
        <v>0.92400000000000004</v>
      </c>
      <c r="BQ31" s="1">
        <v>1</v>
      </c>
    </row>
    <row r="32" spans="1:69" x14ac:dyDescent="0.2">
      <c r="A32" s="4">
        <v>39</v>
      </c>
      <c r="B32" s="3">
        <v>34617</v>
      </c>
      <c r="C32" s="1">
        <v>390</v>
      </c>
      <c r="D32" s="1">
        <v>4484</v>
      </c>
      <c r="E32" s="1">
        <v>24684</v>
      </c>
      <c r="F32" s="1">
        <v>70292</v>
      </c>
      <c r="G32" s="1">
        <v>1781</v>
      </c>
      <c r="H32" s="1">
        <v>0.44</v>
      </c>
      <c r="I32" s="1">
        <v>0.45</v>
      </c>
      <c r="J32" s="1">
        <v>0.32</v>
      </c>
      <c r="K32" s="1">
        <v>0.37</v>
      </c>
      <c r="L32" s="1">
        <v>0.44</v>
      </c>
      <c r="M32" s="5">
        <v>1016</v>
      </c>
      <c r="N32" s="1">
        <v>1131</v>
      </c>
      <c r="O32" s="6">
        <f t="shared" si="11"/>
        <v>1039.3679999999999</v>
      </c>
      <c r="P32" s="6">
        <f t="shared" si="12"/>
        <v>1157.0129999999999</v>
      </c>
      <c r="Q32" s="6">
        <f t="shared" si="13"/>
        <v>1059.115992</v>
      </c>
      <c r="R32" s="6">
        <f t="shared" si="14"/>
        <v>1178.9962469999998</v>
      </c>
      <c r="S32" s="6">
        <f t="shared" si="15"/>
        <v>1078.180079856</v>
      </c>
      <c r="T32" s="6">
        <f t="shared" si="16"/>
        <v>1200.2181794459998</v>
      </c>
      <c r="U32" s="6">
        <f t="shared" si="17"/>
        <v>1096.5091412135521</v>
      </c>
      <c r="V32" s="6">
        <f t="shared" si="18"/>
        <v>1220.6218884965817</v>
      </c>
      <c r="W32" s="3">
        <v>34617</v>
      </c>
      <c r="X32" s="6">
        <f t="shared" si="0"/>
        <v>1602.6388888888887</v>
      </c>
      <c r="Y32" s="1">
        <v>31</v>
      </c>
      <c r="Z32" s="1">
        <v>13458</v>
      </c>
      <c r="AA32" s="1">
        <v>21.6</v>
      </c>
      <c r="AB32" s="7">
        <f t="shared" si="1"/>
        <v>2.9349741456509808E-2</v>
      </c>
      <c r="AC32" s="7">
        <f t="shared" si="2"/>
        <v>3.2671808648929719E-2</v>
      </c>
      <c r="AD32" s="7">
        <f t="shared" si="19"/>
        <v>2.8689874346539402E-2</v>
      </c>
      <c r="AE32" s="7">
        <f t="shared" si="20"/>
        <v>3.1937251856236283E-2</v>
      </c>
      <c r="AF32" s="7">
        <f t="shared" si="21"/>
        <v>2.8802494069195099E-2</v>
      </c>
      <c r="AG32" s="7">
        <f t="shared" si="22"/>
        <v>3.2062618890019344E-2</v>
      </c>
      <c r="AH32" s="7">
        <f t="shared" si="23"/>
        <v>2.8830787285373093E-2</v>
      </c>
      <c r="AI32" s="7">
        <f t="shared" si="24"/>
        <v>3.2094114586374962E-2</v>
      </c>
      <c r="AJ32" s="7">
        <f t="shared" si="25"/>
        <v>2.8859136142094208E-2</v>
      </c>
      <c r="AK32" s="7">
        <f t="shared" si="26"/>
        <v>3.2125672221169826E-2</v>
      </c>
      <c r="AL32" s="7">
        <f t="shared" si="4"/>
        <v>0.38876852413554036</v>
      </c>
      <c r="AM32" s="6">
        <f t="shared" si="5"/>
        <v>35413.190999999999</v>
      </c>
      <c r="AN32" s="6">
        <f t="shared" si="6"/>
        <v>1639.4995833333332</v>
      </c>
      <c r="AO32" s="6">
        <f t="shared" si="27"/>
        <v>36086.041628999999</v>
      </c>
      <c r="AP32" s="6">
        <f t="shared" si="7"/>
        <v>1670.6500754166666</v>
      </c>
      <c r="AQ32" s="6">
        <f t="shared" si="28"/>
        <v>36735.590378321998</v>
      </c>
      <c r="AR32" s="6">
        <f t="shared" si="8"/>
        <v>1700.7217767741665</v>
      </c>
      <c r="AS32" s="6">
        <f t="shared" si="29"/>
        <v>37360.095414753472</v>
      </c>
      <c r="AT32" s="6">
        <f t="shared" si="9"/>
        <v>1729.6340469793272</v>
      </c>
      <c r="AU32" s="6">
        <f t="shared" si="10"/>
        <v>13834.824000000001</v>
      </c>
      <c r="AV32" s="6">
        <f t="shared" si="30"/>
        <v>14083.850832</v>
      </c>
      <c r="AW32" s="6">
        <f t="shared" si="31"/>
        <v>14281.024743648</v>
      </c>
      <c r="AX32" s="6">
        <f t="shared" si="32"/>
        <v>14538.083189033665</v>
      </c>
      <c r="AY32" s="7">
        <f t="shared" si="33"/>
        <v>0.3906686635496926</v>
      </c>
      <c r="AZ32" s="7">
        <f t="shared" si="34"/>
        <v>0.39028527918899608</v>
      </c>
      <c r="BA32" s="7">
        <f t="shared" si="35"/>
        <v>0.38875174174621024</v>
      </c>
      <c r="BB32" s="7">
        <f t="shared" si="36"/>
        <v>0.38913399517958908</v>
      </c>
      <c r="BC32" s="1">
        <v>1</v>
      </c>
      <c r="BD32" s="1">
        <v>0.71</v>
      </c>
      <c r="BE32" s="1">
        <v>0.83</v>
      </c>
      <c r="BF32" s="1">
        <v>0.86</v>
      </c>
      <c r="BG32" s="1">
        <v>0.71</v>
      </c>
      <c r="BH32" s="7">
        <v>9.1999999999999993</v>
      </c>
      <c r="BI32" s="7">
        <v>12.7</v>
      </c>
      <c r="BJ32" s="7">
        <v>30.5</v>
      </c>
      <c r="BK32" s="7">
        <v>35</v>
      </c>
      <c r="BL32" s="7">
        <v>0</v>
      </c>
      <c r="BM32" s="1">
        <v>0.26400000000000001</v>
      </c>
      <c r="BN32" s="1">
        <v>0.38799999999999996</v>
      </c>
      <c r="BO32" s="1">
        <v>0.95200000000000007</v>
      </c>
      <c r="BP32" s="1">
        <v>0.97499999999999998</v>
      </c>
      <c r="BQ32" s="1">
        <v>1.0070000000000001</v>
      </c>
    </row>
    <row r="33" spans="1:69" x14ac:dyDescent="0.2">
      <c r="A33" s="4">
        <v>40</v>
      </c>
      <c r="B33" s="3">
        <v>30488</v>
      </c>
      <c r="C33" s="1">
        <v>12247</v>
      </c>
      <c r="D33" s="1">
        <v>1344</v>
      </c>
      <c r="E33" s="1">
        <v>8727</v>
      </c>
      <c r="F33" s="1">
        <v>17128</v>
      </c>
      <c r="G33" s="1">
        <v>12806</v>
      </c>
      <c r="H33" s="1">
        <v>0.43</v>
      </c>
      <c r="I33" s="1">
        <v>0.17</v>
      </c>
      <c r="J33" s="1">
        <v>0.31</v>
      </c>
      <c r="K33" s="1">
        <v>0.47</v>
      </c>
      <c r="L33" s="1">
        <v>0.48</v>
      </c>
      <c r="M33" s="5">
        <v>1544</v>
      </c>
      <c r="N33" s="1">
        <v>1864</v>
      </c>
      <c r="O33" s="6">
        <f t="shared" si="11"/>
        <v>1579.5119999999999</v>
      </c>
      <c r="P33" s="6">
        <f t="shared" si="12"/>
        <v>1906.8720000000001</v>
      </c>
      <c r="Q33" s="6">
        <f t="shared" si="13"/>
        <v>1609.5227279999999</v>
      </c>
      <c r="R33" s="6">
        <f t="shared" si="14"/>
        <v>1943.102568</v>
      </c>
      <c r="S33" s="6">
        <f t="shared" si="15"/>
        <v>1638.4941371039999</v>
      </c>
      <c r="T33" s="6">
        <f t="shared" si="16"/>
        <v>1978.078414224</v>
      </c>
      <c r="U33" s="6">
        <f t="shared" si="17"/>
        <v>1666.3485374347679</v>
      </c>
      <c r="V33" s="6">
        <f t="shared" si="18"/>
        <v>2011.705747265808</v>
      </c>
      <c r="W33" s="3">
        <v>30488</v>
      </c>
      <c r="X33" s="6">
        <f t="shared" si="0"/>
        <v>1881.9753086419753</v>
      </c>
      <c r="Y33" s="1">
        <v>26</v>
      </c>
      <c r="Z33" s="1">
        <v>11313</v>
      </c>
      <c r="AA33" s="1">
        <v>16.2</v>
      </c>
      <c r="AB33" s="7">
        <f t="shared" si="1"/>
        <v>5.0642875885594331E-2</v>
      </c>
      <c r="AC33" s="7">
        <f t="shared" si="2"/>
        <v>6.1138808711624248E-2</v>
      </c>
      <c r="AD33" s="7">
        <f t="shared" si="19"/>
        <v>4.9504277503024767E-2</v>
      </c>
      <c r="AE33" s="7">
        <f t="shared" si="20"/>
        <v>5.9764231389662019E-2</v>
      </c>
      <c r="AF33" s="7">
        <f t="shared" si="21"/>
        <v>4.9698602439248611E-2</v>
      </c>
      <c r="AG33" s="7">
        <f t="shared" si="22"/>
        <v>5.9998830924066979E-2</v>
      </c>
      <c r="AH33" s="7">
        <f t="shared" si="23"/>
        <v>4.9747422284473805E-2</v>
      </c>
      <c r="AI33" s="7">
        <f t="shared" si="24"/>
        <v>6.0057768871929519E-2</v>
      </c>
      <c r="AJ33" s="7">
        <f t="shared" si="25"/>
        <v>4.97963381372609E-2</v>
      </c>
      <c r="AK33" s="7">
        <f t="shared" si="26"/>
        <v>6.0116822725294249E-2</v>
      </c>
      <c r="AL33" s="7">
        <f t="shared" si="4"/>
        <v>0.37106402519023879</v>
      </c>
      <c r="AM33" s="6">
        <f t="shared" si="5"/>
        <v>31189.223999999998</v>
      </c>
      <c r="AN33" s="6">
        <f t="shared" si="6"/>
        <v>1925.2607407407406</v>
      </c>
      <c r="AO33" s="6">
        <f t="shared" si="27"/>
        <v>31781.819255999999</v>
      </c>
      <c r="AP33" s="6">
        <f t="shared" si="7"/>
        <v>1961.8406948148149</v>
      </c>
      <c r="AQ33" s="6">
        <f t="shared" si="28"/>
        <v>32353.892002607998</v>
      </c>
      <c r="AR33" s="6">
        <f t="shared" si="8"/>
        <v>1997.1538273214815</v>
      </c>
      <c r="AS33" s="6">
        <f t="shared" si="29"/>
        <v>32903.908166652334</v>
      </c>
      <c r="AT33" s="6">
        <f t="shared" si="9"/>
        <v>2031.1054423859466</v>
      </c>
      <c r="AU33" s="6">
        <f t="shared" si="10"/>
        <v>11629.763999999999</v>
      </c>
      <c r="AV33" s="6">
        <f t="shared" si="30"/>
        <v>11839.099751999998</v>
      </c>
      <c r="AW33" s="6">
        <f t="shared" si="31"/>
        <v>12004.847148527999</v>
      </c>
      <c r="AX33" s="6">
        <f t="shared" si="32"/>
        <v>12220.934397201503</v>
      </c>
      <c r="AY33" s="7">
        <f t="shared" si="33"/>
        <v>0.37287763235148141</v>
      </c>
      <c r="AZ33" s="7">
        <f t="shared" si="34"/>
        <v>0.37251170729519922</v>
      </c>
      <c r="BA33" s="7">
        <f t="shared" si="35"/>
        <v>0.3710480070700708</v>
      </c>
      <c r="BB33" s="7">
        <f t="shared" si="36"/>
        <v>0.37141285270140811</v>
      </c>
      <c r="BC33" s="1">
        <v>0</v>
      </c>
      <c r="BD33" s="1">
        <v>0.28999999999999998</v>
      </c>
      <c r="BE33" s="1">
        <v>0.85</v>
      </c>
      <c r="BF33" s="1">
        <v>0.86</v>
      </c>
      <c r="BG33" s="1">
        <v>0.77</v>
      </c>
      <c r="BH33" s="7">
        <v>4.5999999999999996</v>
      </c>
      <c r="BI33" s="7">
        <v>6</v>
      </c>
      <c r="BJ33" s="7">
        <v>8.6999999999999993</v>
      </c>
      <c r="BK33" s="7">
        <v>25.9</v>
      </c>
      <c r="BL33" s="7">
        <v>0</v>
      </c>
      <c r="BM33" s="1">
        <v>0.51300000000000001</v>
      </c>
      <c r="BN33" s="1">
        <v>0.72199999999999998</v>
      </c>
      <c r="BO33" s="1">
        <v>0.82799999999999996</v>
      </c>
      <c r="BP33" s="1">
        <v>1.097</v>
      </c>
      <c r="BQ33" s="1">
        <v>0.98299999999999998</v>
      </c>
    </row>
    <row r="34" spans="1:69" x14ac:dyDescent="0.2">
      <c r="A34" s="4">
        <v>41</v>
      </c>
      <c r="B34" s="3">
        <v>42410</v>
      </c>
      <c r="C34" s="1">
        <v>22194</v>
      </c>
      <c r="D34" s="1">
        <v>30308</v>
      </c>
      <c r="E34" s="1">
        <v>65164</v>
      </c>
      <c r="F34" s="1">
        <v>7272</v>
      </c>
      <c r="G34" s="1">
        <v>8006</v>
      </c>
      <c r="H34" s="1">
        <v>0.11</v>
      </c>
      <c r="I34" s="1">
        <v>0.27</v>
      </c>
      <c r="J34" s="1">
        <v>0.3</v>
      </c>
      <c r="K34" s="1">
        <v>0.24</v>
      </c>
      <c r="L34" s="1">
        <v>0.3</v>
      </c>
      <c r="M34" s="5">
        <v>1953</v>
      </c>
      <c r="N34" s="1">
        <v>2247</v>
      </c>
      <c r="O34" s="6">
        <f t="shared" si="11"/>
        <v>1997.9190000000001</v>
      </c>
      <c r="P34" s="6">
        <f t="shared" si="12"/>
        <v>2298.681</v>
      </c>
      <c r="Q34" s="6">
        <f t="shared" si="13"/>
        <v>2035.879461</v>
      </c>
      <c r="R34" s="6">
        <f t="shared" si="14"/>
        <v>2342.355939</v>
      </c>
      <c r="S34" s="6">
        <f t="shared" si="15"/>
        <v>2072.525291298</v>
      </c>
      <c r="T34" s="6">
        <f t="shared" si="16"/>
        <v>2384.518345902</v>
      </c>
      <c r="U34" s="6">
        <f t="shared" si="17"/>
        <v>2107.7582212500661</v>
      </c>
      <c r="V34" s="6">
        <f t="shared" si="18"/>
        <v>2425.0551577823339</v>
      </c>
      <c r="W34" s="3">
        <v>42410</v>
      </c>
      <c r="X34" s="6">
        <f t="shared" ref="X34:X65" si="37">W34/AA34</f>
        <v>4283.8383838383834</v>
      </c>
      <c r="Y34" s="1">
        <v>25</v>
      </c>
      <c r="Z34" s="1">
        <v>15976</v>
      </c>
      <c r="AA34" s="1">
        <v>9.9</v>
      </c>
      <c r="AB34" s="7">
        <f t="shared" ref="AB34:AB68" si="38">M34/W34</f>
        <v>4.6050459797217634E-2</v>
      </c>
      <c r="AC34" s="7">
        <f t="shared" ref="AC34:AC68" si="39">N34/W34</f>
        <v>5.2982787078519215E-2</v>
      </c>
      <c r="AD34" s="7">
        <f t="shared" si="19"/>
        <v>4.5015112216244026E-2</v>
      </c>
      <c r="AE34" s="7">
        <f t="shared" si="20"/>
        <v>5.179158072191517E-2</v>
      </c>
      <c r="AF34" s="7">
        <f t="shared" si="21"/>
        <v>4.5191815306396113E-2</v>
      </c>
      <c r="AG34" s="7">
        <f t="shared" si="22"/>
        <v>5.1994884277251435E-2</v>
      </c>
      <c r="AH34" s="7">
        <f t="shared" si="23"/>
        <v>4.5236208052276655E-2</v>
      </c>
      <c r="AI34" s="7">
        <f t="shared" si="24"/>
        <v>5.2045959802081744E-2</v>
      </c>
      <c r="AJ34" s="7">
        <f t="shared" si="25"/>
        <v>4.5280688099525693E-2</v>
      </c>
      <c r="AK34" s="7">
        <f t="shared" si="26"/>
        <v>5.2097135770422034E-2</v>
      </c>
      <c r="AL34" s="7">
        <f t="shared" ref="AL34:AL68" si="40">Z34/W34</f>
        <v>0.37670360763970762</v>
      </c>
      <c r="AM34" s="6">
        <f t="shared" ref="AM34:AM68" si="41">(W34*0.023)+W34</f>
        <v>43385.43</v>
      </c>
      <c r="AN34" s="6">
        <f t="shared" ref="AN34:AN65" si="42">AM34/AA34</f>
        <v>4382.3666666666668</v>
      </c>
      <c r="AO34" s="6">
        <f t="shared" si="27"/>
        <v>44209.753170000004</v>
      </c>
      <c r="AP34" s="6">
        <f t="shared" ref="AP34:AP65" si="43">AO34/AA34</f>
        <v>4465.6316333333334</v>
      </c>
      <c r="AQ34" s="6">
        <f t="shared" si="28"/>
        <v>45005.528727060002</v>
      </c>
      <c r="AR34" s="6">
        <f t="shared" ref="AR34:AR65" si="44">AQ34/AA34</f>
        <v>4546.0130027333335</v>
      </c>
      <c r="AS34" s="6">
        <f t="shared" si="29"/>
        <v>45770.622715420024</v>
      </c>
      <c r="AT34" s="6">
        <f t="shared" ref="AT34:AT65" si="45">AS34/AA34</f>
        <v>4623.2952237797999</v>
      </c>
      <c r="AU34" s="6">
        <f t="shared" ref="AU34:AU68" si="46">(Z34*0.028)+Z34</f>
        <v>16423.328000000001</v>
      </c>
      <c r="AV34" s="6">
        <f t="shared" si="30"/>
        <v>16718.947904000001</v>
      </c>
      <c r="AW34" s="6">
        <f t="shared" si="31"/>
        <v>16953.013174656</v>
      </c>
      <c r="AX34" s="6">
        <f t="shared" si="32"/>
        <v>17258.167411799808</v>
      </c>
      <c r="AY34" s="7">
        <f t="shared" si="33"/>
        <v>0.378544778742541</v>
      </c>
      <c r="AZ34" s="7">
        <f t="shared" si="34"/>
        <v>0.37817329220795554</v>
      </c>
      <c r="BA34" s="7">
        <f t="shared" si="35"/>
        <v>0.3766873460696139</v>
      </c>
      <c r="BB34" s="7">
        <f t="shared" si="36"/>
        <v>0.37705773677371379</v>
      </c>
      <c r="BC34" s="1">
        <v>0.1</v>
      </c>
      <c r="BD34" s="1">
        <v>0.55000000000000004</v>
      </c>
      <c r="BE34" s="1">
        <v>0.35</v>
      </c>
      <c r="BF34" s="1">
        <v>0.48</v>
      </c>
      <c r="BG34" s="1">
        <v>0.63</v>
      </c>
      <c r="BH34" s="7">
        <v>3.4333333333333336</v>
      </c>
      <c r="BI34" s="7">
        <v>4.4083333333333323</v>
      </c>
      <c r="BJ34" s="7">
        <v>7.1000000000000005</v>
      </c>
      <c r="BK34" s="7">
        <v>17.101666666666663</v>
      </c>
      <c r="BL34" s="7">
        <v>0</v>
      </c>
      <c r="BM34" s="1">
        <v>0.44122222222222218</v>
      </c>
      <c r="BN34" s="1">
        <v>0.29025000000000001</v>
      </c>
      <c r="BO34" s="1">
        <v>0.97899999999999987</v>
      </c>
      <c r="BP34" s="1">
        <v>1.0158333333333334</v>
      </c>
      <c r="BQ34" s="1">
        <v>0.76066666666666682</v>
      </c>
    </row>
    <row r="35" spans="1:69" x14ac:dyDescent="0.2">
      <c r="A35" s="4">
        <v>42</v>
      </c>
      <c r="B35" s="3">
        <v>36028</v>
      </c>
      <c r="C35" s="1">
        <v>85013</v>
      </c>
      <c r="D35" s="1">
        <v>132421</v>
      </c>
      <c r="E35" s="1">
        <v>123430</v>
      </c>
      <c r="F35" s="1">
        <v>250762</v>
      </c>
      <c r="G35" s="1">
        <v>0</v>
      </c>
      <c r="H35" s="1">
        <v>0.12</v>
      </c>
      <c r="I35" s="1">
        <v>0.24</v>
      </c>
      <c r="J35" s="1">
        <v>1</v>
      </c>
      <c r="K35" s="1">
        <v>0.75</v>
      </c>
      <c r="L35" s="1">
        <v>0</v>
      </c>
      <c r="M35" s="5">
        <v>2712</v>
      </c>
      <c r="N35" s="1">
        <v>2265</v>
      </c>
      <c r="O35" s="6">
        <f t="shared" si="11"/>
        <v>2774.3760000000002</v>
      </c>
      <c r="P35" s="6">
        <f t="shared" si="12"/>
        <v>2317.0949999999998</v>
      </c>
      <c r="Q35" s="6">
        <f t="shared" si="13"/>
        <v>2827.089144</v>
      </c>
      <c r="R35" s="6">
        <f t="shared" si="14"/>
        <v>2361.1198049999998</v>
      </c>
      <c r="S35" s="6">
        <f t="shared" si="15"/>
        <v>2877.9767485920001</v>
      </c>
      <c r="T35" s="6">
        <f t="shared" si="16"/>
        <v>2403.6199614899997</v>
      </c>
      <c r="U35" s="6">
        <f t="shared" si="17"/>
        <v>2926.9023533180643</v>
      </c>
      <c r="V35" s="6">
        <f t="shared" si="18"/>
        <v>2444.4815008353298</v>
      </c>
      <c r="W35" s="3">
        <v>36028</v>
      </c>
      <c r="X35" s="6">
        <f t="shared" si="37"/>
        <v>1435.3784860557769</v>
      </c>
      <c r="Y35" s="1">
        <v>27</v>
      </c>
      <c r="Z35" s="1">
        <v>11105</v>
      </c>
      <c r="AA35" s="1">
        <v>25.1</v>
      </c>
      <c r="AB35" s="7">
        <f t="shared" si="38"/>
        <v>7.5274786277339842E-2</v>
      </c>
      <c r="AC35" s="7">
        <f t="shared" si="39"/>
        <v>6.2867769512601313E-2</v>
      </c>
      <c r="AD35" s="7">
        <f t="shared" si="19"/>
        <v>7.3582391277947065E-2</v>
      </c>
      <c r="AE35" s="7">
        <f t="shared" si="20"/>
        <v>6.1454320149170391E-2</v>
      </c>
      <c r="AF35" s="7">
        <f t="shared" si="21"/>
        <v>7.3871232853130381E-2</v>
      </c>
      <c r="AG35" s="7">
        <f t="shared" si="22"/>
        <v>6.1695553986851136E-2</v>
      </c>
      <c r="AH35" s="7">
        <f t="shared" si="23"/>
        <v>7.3943797914872156E-2</v>
      </c>
      <c r="AI35" s="7">
        <f t="shared" si="24"/>
        <v>6.1756158656779282E-2</v>
      </c>
      <c r="AJ35" s="7">
        <f t="shared" si="25"/>
        <v>7.4016505680766814E-2</v>
      </c>
      <c r="AK35" s="7">
        <f t="shared" si="26"/>
        <v>6.1816882509932454E-2</v>
      </c>
      <c r="AL35" s="7">
        <f t="shared" si="40"/>
        <v>0.30823248584434326</v>
      </c>
      <c r="AM35" s="6">
        <f t="shared" si="41"/>
        <v>36856.644</v>
      </c>
      <c r="AN35" s="6">
        <f t="shared" si="42"/>
        <v>1468.3921912350597</v>
      </c>
      <c r="AO35" s="6">
        <f t="shared" si="27"/>
        <v>37556.920235999998</v>
      </c>
      <c r="AP35" s="6">
        <f t="shared" si="43"/>
        <v>1496.2916428685257</v>
      </c>
      <c r="AQ35" s="6">
        <f t="shared" si="28"/>
        <v>38232.944800247999</v>
      </c>
      <c r="AR35" s="6">
        <f t="shared" si="44"/>
        <v>1523.2248924401592</v>
      </c>
      <c r="AS35" s="6">
        <f t="shared" si="29"/>
        <v>38882.904861852214</v>
      </c>
      <c r="AT35" s="6">
        <f t="shared" si="45"/>
        <v>1549.1197156116418</v>
      </c>
      <c r="AU35" s="6">
        <f t="shared" si="46"/>
        <v>11415.94</v>
      </c>
      <c r="AV35" s="6">
        <f t="shared" si="30"/>
        <v>11621.42692</v>
      </c>
      <c r="AW35" s="6">
        <f t="shared" si="31"/>
        <v>11784.12689688</v>
      </c>
      <c r="AX35" s="6">
        <f t="shared" si="32"/>
        <v>11996.241181023839</v>
      </c>
      <c r="AY35" s="7">
        <f t="shared" si="33"/>
        <v>0.30973899848287872</v>
      </c>
      <c r="AZ35" s="7">
        <f t="shared" si="34"/>
        <v>0.30943503479447548</v>
      </c>
      <c r="BA35" s="7">
        <f t="shared" si="35"/>
        <v>0.30821918004086263</v>
      </c>
      <c r="BB35" s="7">
        <f t="shared" si="36"/>
        <v>0.30852224708121745</v>
      </c>
      <c r="BC35" s="1">
        <v>0.33</v>
      </c>
      <c r="BD35" s="1">
        <v>0.54</v>
      </c>
      <c r="BE35" s="1">
        <v>0</v>
      </c>
      <c r="BF35" s="1">
        <v>0</v>
      </c>
      <c r="BG35" s="1">
        <v>0</v>
      </c>
      <c r="BH35" s="7">
        <v>6.5444444444444443</v>
      </c>
      <c r="BI35" s="7">
        <v>9.6416666666666675</v>
      </c>
      <c r="BJ35" s="7">
        <v>25.191666666666666</v>
      </c>
      <c r="BK35" s="7">
        <v>23.933333333333334</v>
      </c>
      <c r="BL35" s="7">
        <v>0</v>
      </c>
      <c r="BM35" s="1">
        <v>0.93966666666666665</v>
      </c>
      <c r="BN35" s="1">
        <v>0.55358333333333332</v>
      </c>
      <c r="BO35" s="1">
        <v>0.72424999999999995</v>
      </c>
      <c r="BP35" s="1">
        <v>0.9560833333333334</v>
      </c>
      <c r="BQ35" s="1">
        <v>0.66666666666666674</v>
      </c>
    </row>
    <row r="36" spans="1:69" x14ac:dyDescent="0.2">
      <c r="A36" s="4">
        <v>43</v>
      </c>
      <c r="B36" s="3">
        <v>26967</v>
      </c>
      <c r="C36" s="1">
        <v>135289</v>
      </c>
      <c r="D36" s="1">
        <v>27559</v>
      </c>
      <c r="E36" s="1">
        <v>17083</v>
      </c>
      <c r="F36" s="1">
        <v>6787</v>
      </c>
      <c r="G36" s="1">
        <v>51918</v>
      </c>
      <c r="H36" s="1">
        <v>1</v>
      </c>
      <c r="I36" s="1">
        <v>1</v>
      </c>
      <c r="J36" s="1">
        <v>0.72</v>
      </c>
      <c r="K36" s="1">
        <v>0.6</v>
      </c>
      <c r="L36" s="1">
        <v>0.71</v>
      </c>
      <c r="M36" s="5">
        <v>516</v>
      </c>
      <c r="N36" s="1">
        <v>565</v>
      </c>
      <c r="O36" s="6">
        <f t="shared" si="11"/>
        <v>527.86800000000005</v>
      </c>
      <c r="P36" s="6">
        <f t="shared" si="12"/>
        <v>577.995</v>
      </c>
      <c r="Q36" s="6">
        <f t="shared" si="13"/>
        <v>537.89749200000006</v>
      </c>
      <c r="R36" s="6">
        <f t="shared" si="14"/>
        <v>588.97690499999999</v>
      </c>
      <c r="S36" s="6">
        <f t="shared" si="15"/>
        <v>547.57964685600007</v>
      </c>
      <c r="T36" s="6">
        <f t="shared" si="16"/>
        <v>599.57848928999999</v>
      </c>
      <c r="U36" s="6">
        <f t="shared" si="17"/>
        <v>556.88850085255206</v>
      </c>
      <c r="V36" s="6">
        <f t="shared" si="18"/>
        <v>609.77132360792996</v>
      </c>
      <c r="W36" s="3">
        <v>26967</v>
      </c>
      <c r="X36" s="6">
        <f t="shared" si="37"/>
        <v>1254.2790697674418</v>
      </c>
      <c r="Y36" s="1">
        <v>30</v>
      </c>
      <c r="Z36" s="1">
        <v>15910</v>
      </c>
      <c r="AA36" s="1">
        <v>21.5</v>
      </c>
      <c r="AB36" s="7">
        <f t="shared" si="38"/>
        <v>1.9134497719434866E-2</v>
      </c>
      <c r="AC36" s="7">
        <f t="shared" si="39"/>
        <v>2.0951533355582749E-2</v>
      </c>
      <c r="AD36" s="7">
        <f t="shared" si="19"/>
        <v>1.8704298845977383E-2</v>
      </c>
      <c r="AE36" s="7">
        <f t="shared" si="20"/>
        <v>2.0480482263521747E-2</v>
      </c>
      <c r="AF36" s="7">
        <f t="shared" si="21"/>
        <v>1.8777721020053845E-2</v>
      </c>
      <c r="AG36" s="7">
        <f t="shared" si="22"/>
        <v>2.0560876698314769E-2</v>
      </c>
      <c r="AH36" s="7">
        <f t="shared" si="23"/>
        <v>1.8796166718501834E-2</v>
      </c>
      <c r="AI36" s="7">
        <f t="shared" si="24"/>
        <v>2.0581074023165766E-2</v>
      </c>
      <c r="AJ36" s="7">
        <f t="shared" si="25"/>
        <v>1.8814648691676369E-2</v>
      </c>
      <c r="AK36" s="7">
        <f t="shared" si="26"/>
        <v>2.0601311067436331E-2</v>
      </c>
      <c r="AL36" s="7">
        <f t="shared" si="40"/>
        <v>0.58998034634924168</v>
      </c>
      <c r="AM36" s="6">
        <f t="shared" si="41"/>
        <v>27587.241000000002</v>
      </c>
      <c r="AN36" s="6">
        <f t="shared" si="42"/>
        <v>1283.127488372093</v>
      </c>
      <c r="AO36" s="6">
        <f t="shared" si="27"/>
        <v>28111.398579000001</v>
      </c>
      <c r="AP36" s="6">
        <f t="shared" si="43"/>
        <v>1307.5069106511628</v>
      </c>
      <c r="AQ36" s="6">
        <f t="shared" si="28"/>
        <v>28617.403753422001</v>
      </c>
      <c r="AR36" s="6">
        <f t="shared" si="44"/>
        <v>1331.0420350428838</v>
      </c>
      <c r="AS36" s="6">
        <f t="shared" si="29"/>
        <v>29103.899617230174</v>
      </c>
      <c r="AT36" s="6">
        <f t="shared" si="45"/>
        <v>1353.6697496386128</v>
      </c>
      <c r="AU36" s="6">
        <f t="shared" si="46"/>
        <v>16355.48</v>
      </c>
      <c r="AV36" s="6">
        <f t="shared" si="30"/>
        <v>16649.878639999999</v>
      </c>
      <c r="AW36" s="6">
        <f t="shared" si="31"/>
        <v>16882.976940959998</v>
      </c>
      <c r="AX36" s="6">
        <f t="shared" si="32"/>
        <v>17186.870525897277</v>
      </c>
      <c r="AY36" s="7">
        <f t="shared" si="33"/>
        <v>0.59286392575466318</v>
      </c>
      <c r="AZ36" s="7">
        <f t="shared" si="34"/>
        <v>0.59228211621025229</v>
      </c>
      <c r="BA36" s="7">
        <f t="shared" si="35"/>
        <v>0.58995487803260882</v>
      </c>
      <c r="BB36" s="7">
        <f t="shared" si="36"/>
        <v>0.59053497132467625</v>
      </c>
      <c r="BC36" s="1">
        <v>0.28999999999999998</v>
      </c>
      <c r="BD36" s="1">
        <v>0.2</v>
      </c>
      <c r="BE36" s="1">
        <v>0.96</v>
      </c>
      <c r="BF36" s="1">
        <v>0.98</v>
      </c>
      <c r="BG36" s="1">
        <v>0.64</v>
      </c>
      <c r="BH36" s="7">
        <v>5.5</v>
      </c>
      <c r="BI36" s="7">
        <v>7.2</v>
      </c>
      <c r="BJ36" s="7">
        <v>9.5</v>
      </c>
      <c r="BK36" s="7">
        <v>13.4</v>
      </c>
      <c r="BL36" s="7">
        <v>0</v>
      </c>
      <c r="BM36" s="1">
        <v>0.23800000000000002</v>
      </c>
      <c r="BN36" s="1">
        <v>0.66400000000000003</v>
      </c>
      <c r="BO36" s="1">
        <v>1.115</v>
      </c>
      <c r="BP36" s="1">
        <v>0.90200000000000002</v>
      </c>
      <c r="BQ36" s="1">
        <v>0.80799999999999994</v>
      </c>
    </row>
    <row r="37" spans="1:69" x14ac:dyDescent="0.2">
      <c r="A37" s="4">
        <v>44</v>
      </c>
      <c r="B37" s="3">
        <v>32104</v>
      </c>
      <c r="C37" s="1">
        <v>573</v>
      </c>
      <c r="D37" s="1">
        <v>107062</v>
      </c>
      <c r="E37" s="1">
        <v>101522</v>
      </c>
      <c r="F37" s="1">
        <v>25314</v>
      </c>
      <c r="G37" s="1">
        <v>38680</v>
      </c>
      <c r="H37" s="1">
        <v>0.59</v>
      </c>
      <c r="I37" s="1">
        <v>0.46</v>
      </c>
      <c r="J37" s="1">
        <v>0.51</v>
      </c>
      <c r="K37" s="1">
        <v>0.45</v>
      </c>
      <c r="L37" s="1">
        <v>0.53</v>
      </c>
      <c r="M37" s="5">
        <v>1061</v>
      </c>
      <c r="N37" s="1">
        <v>1706</v>
      </c>
      <c r="O37" s="6">
        <f t="shared" si="11"/>
        <v>1085.403</v>
      </c>
      <c r="P37" s="6">
        <f t="shared" si="12"/>
        <v>1745.2380000000001</v>
      </c>
      <c r="Q37" s="6">
        <f t="shared" si="13"/>
        <v>1106.0256569999999</v>
      </c>
      <c r="R37" s="6">
        <f t="shared" si="14"/>
        <v>1778.397522</v>
      </c>
      <c r="S37" s="6">
        <f t="shared" si="15"/>
        <v>1125.9341188259998</v>
      </c>
      <c r="T37" s="6">
        <f t="shared" si="16"/>
        <v>1810.408677396</v>
      </c>
      <c r="U37" s="6">
        <f t="shared" si="17"/>
        <v>1145.0749988460418</v>
      </c>
      <c r="V37" s="6">
        <f t="shared" si="18"/>
        <v>1841.185624911732</v>
      </c>
      <c r="W37" s="3">
        <v>32104</v>
      </c>
      <c r="X37" s="6">
        <f t="shared" si="37"/>
        <v>5262.9508196721317</v>
      </c>
      <c r="Y37" s="1">
        <v>27</v>
      </c>
      <c r="Z37" s="1">
        <v>15972</v>
      </c>
      <c r="AA37" s="1">
        <v>6.1</v>
      </c>
      <c r="AB37" s="7">
        <f t="shared" si="38"/>
        <v>3.3048841265885871E-2</v>
      </c>
      <c r="AC37" s="7">
        <f t="shared" si="39"/>
        <v>5.3139795664091702E-2</v>
      </c>
      <c r="AD37" s="7">
        <f t="shared" si="19"/>
        <v>3.2305807689037999E-2</v>
      </c>
      <c r="AE37" s="7">
        <f t="shared" si="20"/>
        <v>5.1945059300187391E-2</v>
      </c>
      <c r="AF37" s="7">
        <f t="shared" si="21"/>
        <v>3.243262145818044E-2</v>
      </c>
      <c r="AG37" s="7">
        <f t="shared" si="22"/>
        <v>5.2148965322955543E-2</v>
      </c>
      <c r="AH37" s="7">
        <f t="shared" si="23"/>
        <v>3.2464480614819123E-2</v>
      </c>
      <c r="AI37" s="7">
        <f t="shared" si="24"/>
        <v>5.2200192204412278E-2</v>
      </c>
      <c r="AJ37" s="7">
        <f t="shared" si="25"/>
        <v>3.2496402424666532E-2</v>
      </c>
      <c r="AK37" s="7">
        <f t="shared" si="26"/>
        <v>5.2251519827032154E-2</v>
      </c>
      <c r="AL37" s="7">
        <f t="shared" si="40"/>
        <v>0.4975080986792923</v>
      </c>
      <c r="AM37" s="6">
        <f t="shared" si="41"/>
        <v>32842.392</v>
      </c>
      <c r="AN37" s="6">
        <f t="shared" si="42"/>
        <v>5383.9986885245908</v>
      </c>
      <c r="AO37" s="6">
        <f t="shared" si="27"/>
        <v>33466.397448000003</v>
      </c>
      <c r="AP37" s="6">
        <f t="shared" si="43"/>
        <v>5486.2946636065581</v>
      </c>
      <c r="AQ37" s="6">
        <f t="shared" si="28"/>
        <v>34068.792602064001</v>
      </c>
      <c r="AR37" s="6">
        <f t="shared" si="44"/>
        <v>5585.0479675514762</v>
      </c>
      <c r="AS37" s="6">
        <f t="shared" si="29"/>
        <v>34647.962076299089</v>
      </c>
      <c r="AT37" s="6">
        <f t="shared" si="45"/>
        <v>5679.9937829998507</v>
      </c>
      <c r="AU37" s="6">
        <f t="shared" si="46"/>
        <v>16419.216</v>
      </c>
      <c r="AV37" s="6">
        <f t="shared" si="30"/>
        <v>16714.761888000001</v>
      </c>
      <c r="AW37" s="6">
        <f t="shared" si="31"/>
        <v>16948.768554432001</v>
      </c>
      <c r="AX37" s="6">
        <f t="shared" si="32"/>
        <v>17253.846388411777</v>
      </c>
      <c r="AY37" s="7">
        <f t="shared" si="33"/>
        <v>0.49993971206482163</v>
      </c>
      <c r="AZ37" s="7">
        <f t="shared" si="34"/>
        <v>0.49944909409419858</v>
      </c>
      <c r="BA37" s="7">
        <f t="shared" si="35"/>
        <v>0.4974866222117067</v>
      </c>
      <c r="BB37" s="7">
        <f t="shared" si="36"/>
        <v>0.49797579293167887</v>
      </c>
      <c r="BC37" s="1">
        <v>0.88</v>
      </c>
      <c r="BD37" s="1">
        <v>0.44</v>
      </c>
      <c r="BE37" s="1">
        <v>0.71</v>
      </c>
      <c r="BF37" s="1">
        <v>0.8</v>
      </c>
      <c r="BG37" s="1">
        <v>0.68</v>
      </c>
      <c r="BH37" s="7">
        <v>6.7</v>
      </c>
      <c r="BI37" s="7">
        <v>8.5</v>
      </c>
      <c r="BJ37" s="7">
        <v>7.7</v>
      </c>
      <c r="BK37" s="7">
        <v>18.3</v>
      </c>
      <c r="BL37" s="7">
        <v>0</v>
      </c>
      <c r="BM37" s="1">
        <v>0.54</v>
      </c>
      <c r="BN37" s="1">
        <v>0.67900000000000005</v>
      </c>
      <c r="BO37" s="1">
        <v>0.65300000000000002</v>
      </c>
      <c r="BP37" s="1">
        <v>0.98599999999999999</v>
      </c>
      <c r="BQ37" s="1">
        <v>0.88200000000000001</v>
      </c>
    </row>
    <row r="38" spans="1:69" x14ac:dyDescent="0.2">
      <c r="A38" s="4">
        <v>45</v>
      </c>
      <c r="B38" s="3">
        <v>30413</v>
      </c>
      <c r="C38" s="1">
        <v>0</v>
      </c>
      <c r="D38" s="1">
        <v>0</v>
      </c>
      <c r="E38" s="1">
        <v>636272</v>
      </c>
      <c r="F38" s="1">
        <v>137762</v>
      </c>
      <c r="G38" s="1">
        <v>1359043</v>
      </c>
      <c r="H38" s="1">
        <v>0</v>
      </c>
      <c r="I38" s="1">
        <v>0</v>
      </c>
      <c r="J38" s="1">
        <v>0.69</v>
      </c>
      <c r="K38" s="1">
        <v>0.64</v>
      </c>
      <c r="L38" s="1">
        <v>0.49</v>
      </c>
      <c r="M38" s="5">
        <v>1845</v>
      </c>
      <c r="N38" s="1">
        <v>2678</v>
      </c>
      <c r="O38" s="6">
        <f t="shared" si="11"/>
        <v>1887.4349999999999</v>
      </c>
      <c r="P38" s="6">
        <f t="shared" si="12"/>
        <v>2739.5940000000001</v>
      </c>
      <c r="Q38" s="6">
        <f t="shared" si="13"/>
        <v>1923.2962649999999</v>
      </c>
      <c r="R38" s="6">
        <f t="shared" si="14"/>
        <v>2791.6462860000001</v>
      </c>
      <c r="S38" s="6">
        <f t="shared" si="15"/>
        <v>1957.91559777</v>
      </c>
      <c r="T38" s="6">
        <f t="shared" si="16"/>
        <v>2841.8959191480003</v>
      </c>
      <c r="U38" s="6">
        <f t="shared" si="17"/>
        <v>1991.2001629320901</v>
      </c>
      <c r="V38" s="6">
        <f t="shared" si="18"/>
        <v>2890.2081497735162</v>
      </c>
      <c r="W38" s="3">
        <v>30413</v>
      </c>
      <c r="X38" s="6">
        <f t="shared" si="37"/>
        <v>1192.6666666666667</v>
      </c>
      <c r="Y38" s="1">
        <v>26</v>
      </c>
      <c r="Z38" s="1">
        <v>15779</v>
      </c>
      <c r="AA38" s="1">
        <v>25.5</v>
      </c>
      <c r="AB38" s="7">
        <f t="shared" si="38"/>
        <v>6.0664847269259858E-2</v>
      </c>
      <c r="AC38" s="7">
        <f t="shared" si="39"/>
        <v>8.8054450399500217E-2</v>
      </c>
      <c r="AD38" s="7">
        <f t="shared" si="19"/>
        <v>5.9300925971906018E-2</v>
      </c>
      <c r="AE38" s="7">
        <f t="shared" si="20"/>
        <v>8.6074731573313995E-2</v>
      </c>
      <c r="AF38" s="7">
        <f t="shared" si="21"/>
        <v>5.953370683931291E-2</v>
      </c>
      <c r="AG38" s="7">
        <f t="shared" si="22"/>
        <v>8.6412610794406486E-2</v>
      </c>
      <c r="AH38" s="7">
        <f t="shared" si="23"/>
        <v>5.9592187887288657E-2</v>
      </c>
      <c r="AI38" s="7">
        <f t="shared" si="24"/>
        <v>8.649749548084501E-2</v>
      </c>
      <c r="AJ38" s="7">
        <f t="shared" si="25"/>
        <v>5.9650783942241749E-2</v>
      </c>
      <c r="AK38" s="7">
        <f t="shared" si="26"/>
        <v>8.6582547098820281E-2</v>
      </c>
      <c r="AL38" s="7">
        <f t="shared" si="40"/>
        <v>0.51882418702528521</v>
      </c>
      <c r="AM38" s="6">
        <f t="shared" si="41"/>
        <v>31112.499</v>
      </c>
      <c r="AN38" s="6">
        <f t="shared" si="42"/>
        <v>1220.098</v>
      </c>
      <c r="AO38" s="6">
        <f t="shared" si="27"/>
        <v>31703.636481000001</v>
      </c>
      <c r="AP38" s="6">
        <f t="shared" si="43"/>
        <v>1243.2798620000001</v>
      </c>
      <c r="AQ38" s="6">
        <f t="shared" si="28"/>
        <v>32274.301937658001</v>
      </c>
      <c r="AR38" s="6">
        <f t="shared" si="44"/>
        <v>1265.658899516</v>
      </c>
      <c r="AS38" s="6">
        <f t="shared" si="29"/>
        <v>32822.965070598184</v>
      </c>
      <c r="AT38" s="6">
        <f t="shared" si="45"/>
        <v>1287.175100807772</v>
      </c>
      <c r="AU38" s="6">
        <f t="shared" si="46"/>
        <v>16220.812</v>
      </c>
      <c r="AV38" s="6">
        <f t="shared" si="30"/>
        <v>16512.786616000001</v>
      </c>
      <c r="AW38" s="6">
        <f t="shared" si="31"/>
        <v>16743.965628624002</v>
      </c>
      <c r="AX38" s="6">
        <f t="shared" si="32"/>
        <v>17045.357009939235</v>
      </c>
      <c r="AY38" s="7">
        <f t="shared" si="33"/>
        <v>0.52135998461582911</v>
      </c>
      <c r="AZ38" s="7">
        <f t="shared" si="34"/>
        <v>0.52084834576929739</v>
      </c>
      <c r="BA38" s="7">
        <f t="shared" si="35"/>
        <v>0.51880179038317054</v>
      </c>
      <c r="BB38" s="7">
        <f t="shared" si="36"/>
        <v>0.51931191997056803</v>
      </c>
      <c r="BC38" s="1">
        <v>0</v>
      </c>
      <c r="BD38" s="1">
        <v>0</v>
      </c>
      <c r="BE38" s="1">
        <v>0</v>
      </c>
      <c r="BF38" s="1">
        <v>0.38</v>
      </c>
      <c r="BG38" s="1">
        <v>0.53</v>
      </c>
      <c r="BH38" s="7">
        <v>0.32222222222222219</v>
      </c>
      <c r="BI38" s="7">
        <v>2.5249999999999999</v>
      </c>
      <c r="BJ38" s="7">
        <v>11.591666666666667</v>
      </c>
      <c r="BK38" s="7">
        <v>8.5</v>
      </c>
      <c r="BL38" s="7">
        <v>0</v>
      </c>
      <c r="BM38" s="1">
        <v>0</v>
      </c>
      <c r="BN38" s="1">
        <v>0</v>
      </c>
      <c r="BO38" s="1">
        <v>0.74644444444444447</v>
      </c>
      <c r="BP38" s="1">
        <v>0.98608333333333331</v>
      </c>
      <c r="BQ38" s="1">
        <v>0.93933333333333335</v>
      </c>
    </row>
    <row r="39" spans="1:69" x14ac:dyDescent="0.2">
      <c r="A39" s="4">
        <v>47</v>
      </c>
      <c r="B39" s="3">
        <v>30275</v>
      </c>
      <c r="C39" s="1">
        <v>131367</v>
      </c>
      <c r="D39" s="1">
        <v>193</v>
      </c>
      <c r="E39" s="1">
        <v>42309</v>
      </c>
      <c r="F39" s="1">
        <v>150</v>
      </c>
      <c r="G39" s="1">
        <v>73457</v>
      </c>
      <c r="H39" s="1">
        <v>0.33</v>
      </c>
      <c r="I39" s="1">
        <v>1</v>
      </c>
      <c r="J39" s="1">
        <v>0.43</v>
      </c>
      <c r="K39" s="1">
        <v>0.5</v>
      </c>
      <c r="L39" s="1">
        <v>0.43</v>
      </c>
      <c r="M39" s="5">
        <v>1323</v>
      </c>
      <c r="N39" s="1">
        <v>2023</v>
      </c>
      <c r="O39" s="6">
        <f t="shared" si="11"/>
        <v>1353.4290000000001</v>
      </c>
      <c r="P39" s="6">
        <f t="shared" si="12"/>
        <v>2069.529</v>
      </c>
      <c r="Q39" s="6">
        <f t="shared" si="13"/>
        <v>1379.1441510000002</v>
      </c>
      <c r="R39" s="6">
        <f t="shared" si="14"/>
        <v>2108.8500509999999</v>
      </c>
      <c r="S39" s="6">
        <f t="shared" si="15"/>
        <v>1403.9687457180003</v>
      </c>
      <c r="T39" s="6">
        <f t="shared" si="16"/>
        <v>2146.8093519179997</v>
      </c>
      <c r="U39" s="6">
        <f t="shared" si="17"/>
        <v>1427.8362143952063</v>
      </c>
      <c r="V39" s="6">
        <f t="shared" si="18"/>
        <v>2183.3051109006055</v>
      </c>
      <c r="W39" s="3">
        <v>30275</v>
      </c>
      <c r="X39" s="6">
        <f t="shared" si="37"/>
        <v>9766.1290322580644</v>
      </c>
      <c r="Y39" s="1">
        <v>26</v>
      </c>
      <c r="Z39" s="1">
        <v>14583</v>
      </c>
      <c r="AA39" s="1">
        <v>3.1</v>
      </c>
      <c r="AB39" s="7">
        <f t="shared" si="38"/>
        <v>4.3699421965317918E-2</v>
      </c>
      <c r="AC39" s="7">
        <f t="shared" si="39"/>
        <v>6.6820809248554908E-2</v>
      </c>
      <c r="AD39" s="7">
        <f t="shared" si="19"/>
        <v>4.2716932517417316E-2</v>
      </c>
      <c r="AE39" s="7">
        <f t="shared" si="20"/>
        <v>6.5318484113934414E-2</v>
      </c>
      <c r="AF39" s="7">
        <f t="shared" si="21"/>
        <v>4.2884614293736918E-2</v>
      </c>
      <c r="AG39" s="7">
        <f t="shared" si="22"/>
        <v>6.5574886406825239E-2</v>
      </c>
      <c r="AH39" s="7">
        <f t="shared" si="23"/>
        <v>4.2926740633907591E-2</v>
      </c>
      <c r="AI39" s="7">
        <f t="shared" si="24"/>
        <v>6.5639301815869272E-2</v>
      </c>
      <c r="AJ39" s="7">
        <f t="shared" si="25"/>
        <v>4.2968949818405044E-2</v>
      </c>
      <c r="AK39" s="7">
        <f t="shared" si="26"/>
        <v>6.5703843902217215E-2</v>
      </c>
      <c r="AL39" s="7">
        <f t="shared" si="40"/>
        <v>0.48168455821635014</v>
      </c>
      <c r="AM39" s="6">
        <f t="shared" si="41"/>
        <v>30971.325000000001</v>
      </c>
      <c r="AN39" s="6">
        <f t="shared" si="42"/>
        <v>9990.75</v>
      </c>
      <c r="AO39" s="6">
        <f t="shared" si="27"/>
        <v>31559.780175</v>
      </c>
      <c r="AP39" s="6">
        <f t="shared" si="43"/>
        <v>10180.57425</v>
      </c>
      <c r="AQ39" s="6">
        <f t="shared" si="28"/>
        <v>32127.856218149998</v>
      </c>
      <c r="AR39" s="6">
        <f t="shared" si="44"/>
        <v>10363.824586499999</v>
      </c>
      <c r="AS39" s="6">
        <f t="shared" si="29"/>
        <v>32674.029773858547</v>
      </c>
      <c r="AT39" s="6">
        <f t="shared" si="45"/>
        <v>10540.009604470499</v>
      </c>
      <c r="AU39" s="6">
        <f t="shared" si="46"/>
        <v>14991.324000000001</v>
      </c>
      <c r="AV39" s="6">
        <f t="shared" si="30"/>
        <v>15261.167832000001</v>
      </c>
      <c r="AW39" s="6">
        <f t="shared" si="31"/>
        <v>15474.824181648</v>
      </c>
      <c r="AX39" s="6">
        <f t="shared" si="32"/>
        <v>15753.371016917665</v>
      </c>
      <c r="AY39" s="7">
        <f t="shared" si="33"/>
        <v>0.48403883269443593</v>
      </c>
      <c r="AZ39" s="7">
        <f t="shared" si="34"/>
        <v>0.48356381911966217</v>
      </c>
      <c r="BA39" s="7">
        <f t="shared" si="35"/>
        <v>0.48166376482056728</v>
      </c>
      <c r="BB39" s="7">
        <f t="shared" si="36"/>
        <v>0.48213737717535643</v>
      </c>
      <c r="BC39" s="1">
        <v>0</v>
      </c>
      <c r="BD39" s="1">
        <v>1</v>
      </c>
      <c r="BE39" s="1">
        <v>0.43</v>
      </c>
      <c r="BF39" s="1">
        <v>1</v>
      </c>
      <c r="BG39" s="1">
        <v>0.51</v>
      </c>
      <c r="BH39" s="7">
        <v>3.6888888888888891</v>
      </c>
      <c r="BI39" s="7">
        <v>16.791666666666668</v>
      </c>
      <c r="BJ39" s="7">
        <v>39.008333333333333</v>
      </c>
      <c r="BK39" s="7">
        <v>27.5</v>
      </c>
      <c r="BL39" s="7">
        <v>0</v>
      </c>
      <c r="BM39" s="1">
        <v>0.20555555555555557</v>
      </c>
      <c r="BN39" s="1">
        <v>0.61391666666666678</v>
      </c>
      <c r="BO39" s="1">
        <v>1.0896666666666666</v>
      </c>
      <c r="BP39" s="1">
        <v>0.97400000000000009</v>
      </c>
      <c r="BQ39" s="1">
        <v>1</v>
      </c>
    </row>
    <row r="40" spans="1:69" x14ac:dyDescent="0.2">
      <c r="A40" s="4">
        <v>48</v>
      </c>
      <c r="B40" s="3">
        <v>23139</v>
      </c>
      <c r="C40" s="1">
        <v>0</v>
      </c>
      <c r="D40" s="1">
        <v>0</v>
      </c>
      <c r="E40" s="1">
        <v>643454</v>
      </c>
      <c r="F40" s="1">
        <v>13351</v>
      </c>
      <c r="G40" s="1">
        <v>94</v>
      </c>
      <c r="H40" s="1">
        <v>0</v>
      </c>
      <c r="I40" s="1">
        <v>0</v>
      </c>
      <c r="J40" s="1">
        <v>0.5</v>
      </c>
      <c r="K40" s="1">
        <v>1</v>
      </c>
      <c r="L40" s="1">
        <v>1</v>
      </c>
      <c r="M40" s="5">
        <v>1065</v>
      </c>
      <c r="N40" s="1">
        <v>1753</v>
      </c>
      <c r="O40" s="6">
        <f t="shared" si="11"/>
        <v>1089.4949999999999</v>
      </c>
      <c r="P40" s="6">
        <f t="shared" si="12"/>
        <v>1793.319</v>
      </c>
      <c r="Q40" s="6">
        <f t="shared" si="13"/>
        <v>1110.1954049999999</v>
      </c>
      <c r="R40" s="6">
        <f t="shared" si="14"/>
        <v>1827.392061</v>
      </c>
      <c r="S40" s="6">
        <f t="shared" si="15"/>
        <v>1130.1789222899999</v>
      </c>
      <c r="T40" s="6">
        <f t="shared" si="16"/>
        <v>1860.2851180980001</v>
      </c>
      <c r="U40" s="6">
        <f t="shared" si="17"/>
        <v>1149.39196396893</v>
      </c>
      <c r="V40" s="6">
        <f t="shared" si="18"/>
        <v>1891.9099651056661</v>
      </c>
      <c r="W40" s="3">
        <v>23139</v>
      </c>
      <c r="X40" s="6">
        <f t="shared" si="37"/>
        <v>8263.9285714285725</v>
      </c>
      <c r="Y40" s="1">
        <v>26</v>
      </c>
      <c r="Z40" s="1">
        <v>10659</v>
      </c>
      <c r="AA40" s="1">
        <v>2.8</v>
      </c>
      <c r="AB40" s="7">
        <f t="shared" si="38"/>
        <v>4.6026189550110203E-2</v>
      </c>
      <c r="AC40" s="7">
        <f t="shared" si="39"/>
        <v>7.5759540170275294E-2</v>
      </c>
      <c r="AD40" s="7">
        <f t="shared" si="19"/>
        <v>4.4991387634516329E-2</v>
      </c>
      <c r="AE40" s="7">
        <f t="shared" si="20"/>
        <v>7.4056246500757858E-2</v>
      </c>
      <c r="AF40" s="7">
        <f t="shared" si="21"/>
        <v>4.5167997595790182E-2</v>
      </c>
      <c r="AG40" s="7">
        <f t="shared" si="22"/>
        <v>7.4346948155324125E-2</v>
      </c>
      <c r="AH40" s="7">
        <f t="shared" si="23"/>
        <v>4.5212366945098427E-2</v>
      </c>
      <c r="AI40" s="7">
        <f t="shared" si="24"/>
        <v>7.4419980520899098E-2</v>
      </c>
      <c r="AJ40" s="7">
        <f t="shared" si="25"/>
        <v>4.5256823549764201E-2</v>
      </c>
      <c r="AK40" s="7">
        <f t="shared" si="26"/>
        <v>7.4493156509611885E-2</v>
      </c>
      <c r="AL40" s="7">
        <f t="shared" si="40"/>
        <v>0.46065084921561</v>
      </c>
      <c r="AM40" s="6">
        <f t="shared" si="41"/>
        <v>23671.197</v>
      </c>
      <c r="AN40" s="6">
        <f t="shared" si="42"/>
        <v>8453.9989285714291</v>
      </c>
      <c r="AO40" s="6">
        <f t="shared" si="27"/>
        <v>24120.949743000001</v>
      </c>
      <c r="AP40" s="6">
        <f t="shared" si="43"/>
        <v>8614.6249082142858</v>
      </c>
      <c r="AQ40" s="6">
        <f t="shared" si="28"/>
        <v>24555.126838374003</v>
      </c>
      <c r="AR40" s="6">
        <f t="shared" si="44"/>
        <v>8769.6881565621443</v>
      </c>
      <c r="AS40" s="6">
        <f t="shared" si="29"/>
        <v>24972.563994626362</v>
      </c>
      <c r="AT40" s="6">
        <f t="shared" si="45"/>
        <v>8918.7728552237004</v>
      </c>
      <c r="AU40" s="6">
        <f t="shared" si="46"/>
        <v>10957.451999999999</v>
      </c>
      <c r="AV40" s="6">
        <f t="shared" si="30"/>
        <v>11154.686135999998</v>
      </c>
      <c r="AW40" s="6">
        <f t="shared" si="31"/>
        <v>11310.851741903998</v>
      </c>
      <c r="AX40" s="6">
        <f t="shared" si="32"/>
        <v>11514.44707325827</v>
      </c>
      <c r="AY40" s="7">
        <f t="shared" si="33"/>
        <v>0.46290231964188372</v>
      </c>
      <c r="AZ40" s="7">
        <f t="shared" si="34"/>
        <v>0.46244804847442356</v>
      </c>
      <c r="BA40" s="7">
        <f t="shared" si="35"/>
        <v>0.46063096380458296</v>
      </c>
      <c r="BB40" s="7">
        <f t="shared" si="36"/>
        <v>0.46108389493910068</v>
      </c>
      <c r="BC40" s="1">
        <v>0</v>
      </c>
      <c r="BD40" s="1">
        <v>0</v>
      </c>
      <c r="BE40" s="1">
        <v>0</v>
      </c>
      <c r="BF40" s="1">
        <v>0.5</v>
      </c>
      <c r="BG40" s="1">
        <v>1</v>
      </c>
      <c r="BH40" s="7">
        <v>7.6888888888888891</v>
      </c>
      <c r="BI40" s="7">
        <v>15.35</v>
      </c>
      <c r="BJ40" s="7">
        <v>29.427500000000006</v>
      </c>
      <c r="BK40" s="7">
        <v>74.316666666666663</v>
      </c>
      <c r="BL40" s="7">
        <v>0</v>
      </c>
      <c r="BM40" s="1">
        <v>0.31800000000000006</v>
      </c>
      <c r="BN40" s="1">
        <v>0.86136363636363644</v>
      </c>
      <c r="BO40" s="1">
        <v>0.83041666666666669</v>
      </c>
      <c r="BP40" s="1">
        <v>0.93058333333333332</v>
      </c>
      <c r="BQ40" s="1">
        <v>1</v>
      </c>
    </row>
    <row r="41" spans="1:69" x14ac:dyDescent="0.2">
      <c r="A41" s="4">
        <v>49</v>
      </c>
      <c r="B41" s="3">
        <v>25275</v>
      </c>
      <c r="C41" s="1">
        <v>450</v>
      </c>
      <c r="D41" s="1">
        <v>143061</v>
      </c>
      <c r="E41" s="1">
        <v>8075</v>
      </c>
      <c r="F41" s="1">
        <v>114488</v>
      </c>
      <c r="G41" s="1">
        <v>268113</v>
      </c>
      <c r="H41" s="1">
        <v>1</v>
      </c>
      <c r="I41" s="1">
        <v>0.79</v>
      </c>
      <c r="J41" s="1">
        <v>0.56999999999999995</v>
      </c>
      <c r="K41" s="1">
        <v>0.82</v>
      </c>
      <c r="L41" s="1">
        <v>0.8</v>
      </c>
      <c r="M41" s="5">
        <v>1371</v>
      </c>
      <c r="N41" s="1">
        <v>1867</v>
      </c>
      <c r="O41" s="6">
        <f t="shared" si="11"/>
        <v>1402.5329999999999</v>
      </c>
      <c r="P41" s="6">
        <f t="shared" si="12"/>
        <v>1909.941</v>
      </c>
      <c r="Q41" s="6">
        <f t="shared" si="13"/>
        <v>1429.1811269999998</v>
      </c>
      <c r="R41" s="6">
        <f t="shared" si="14"/>
        <v>1946.229879</v>
      </c>
      <c r="S41" s="6">
        <f t="shared" si="15"/>
        <v>1454.9063872859999</v>
      </c>
      <c r="T41" s="6">
        <f t="shared" si="16"/>
        <v>1981.2620168220001</v>
      </c>
      <c r="U41" s="6">
        <f t="shared" si="17"/>
        <v>1479.6397958698619</v>
      </c>
      <c r="V41" s="6">
        <f t="shared" si="18"/>
        <v>2014.9434711079741</v>
      </c>
      <c r="W41" s="3">
        <v>25275</v>
      </c>
      <c r="X41" s="6">
        <f t="shared" si="37"/>
        <v>6651.3157894736842</v>
      </c>
      <c r="Y41" s="1">
        <v>27</v>
      </c>
      <c r="Z41" s="1">
        <v>11735</v>
      </c>
      <c r="AA41" s="1">
        <v>3.8</v>
      </c>
      <c r="AB41" s="7">
        <f t="shared" si="38"/>
        <v>5.4243323442136497E-2</v>
      </c>
      <c r="AC41" s="7">
        <f t="shared" si="39"/>
        <v>7.3867457962413452E-2</v>
      </c>
      <c r="AD41" s="7">
        <f t="shared" si="19"/>
        <v>5.3023776580778587E-2</v>
      </c>
      <c r="AE41" s="7">
        <f t="shared" si="20"/>
        <v>7.2206703775575226E-2</v>
      </c>
      <c r="AF41" s="7">
        <f t="shared" si="21"/>
        <v>5.3231917018779676E-2</v>
      </c>
      <c r="AG41" s="7">
        <f t="shared" si="22"/>
        <v>7.2490145203546075E-2</v>
      </c>
      <c r="AH41" s="7">
        <f t="shared" si="23"/>
        <v>5.328420770347396E-2</v>
      </c>
      <c r="AI41" s="7">
        <f t="shared" si="24"/>
        <v>7.2561353597655642E-2</v>
      </c>
      <c r="AJ41" s="7">
        <f t="shared" si="25"/>
        <v>5.3336601221373146E-2</v>
      </c>
      <c r="AK41" s="7">
        <f t="shared" si="26"/>
        <v>7.2632702027938492E-2</v>
      </c>
      <c r="AL41" s="7">
        <f t="shared" si="40"/>
        <v>0.46429277942631059</v>
      </c>
      <c r="AM41" s="6">
        <f t="shared" si="41"/>
        <v>25856.325000000001</v>
      </c>
      <c r="AN41" s="6">
        <f t="shared" si="42"/>
        <v>6804.2960526315792</v>
      </c>
      <c r="AO41" s="6">
        <f t="shared" si="27"/>
        <v>26347.595175000002</v>
      </c>
      <c r="AP41" s="6">
        <f t="shared" si="43"/>
        <v>6933.5776776315797</v>
      </c>
      <c r="AQ41" s="6">
        <f t="shared" si="28"/>
        <v>26821.851888150002</v>
      </c>
      <c r="AR41" s="6">
        <f t="shared" si="44"/>
        <v>7058.3820758289485</v>
      </c>
      <c r="AS41" s="6">
        <f t="shared" si="29"/>
        <v>27277.823370248552</v>
      </c>
      <c r="AT41" s="6">
        <f t="shared" si="45"/>
        <v>7178.37457111804</v>
      </c>
      <c r="AU41" s="6">
        <f t="shared" si="46"/>
        <v>12063.58</v>
      </c>
      <c r="AV41" s="6">
        <f t="shared" si="30"/>
        <v>12280.72444</v>
      </c>
      <c r="AW41" s="6">
        <f t="shared" si="31"/>
        <v>12452.654582159999</v>
      </c>
      <c r="AX41" s="6">
        <f t="shared" si="32"/>
        <v>12676.802364638879</v>
      </c>
      <c r="AY41" s="7">
        <f t="shared" si="33"/>
        <v>0.4665620500979934</v>
      </c>
      <c r="AZ41" s="7">
        <f t="shared" si="34"/>
        <v>0.46610418743842713</v>
      </c>
      <c r="BA41" s="7">
        <f t="shared" si="35"/>
        <v>0.46427273680016218</v>
      </c>
      <c r="BB41" s="7">
        <f t="shared" si="36"/>
        <v>0.46472924883241407</v>
      </c>
      <c r="BC41" s="1">
        <v>1</v>
      </c>
      <c r="BD41" s="1">
        <v>0.79</v>
      </c>
      <c r="BE41" s="1">
        <v>0.69</v>
      </c>
      <c r="BF41" s="1">
        <v>0.32</v>
      </c>
      <c r="BG41" s="1">
        <v>0.45</v>
      </c>
      <c r="BH41" s="7">
        <v>3.6655555555555548</v>
      </c>
      <c r="BI41" s="7">
        <v>5.8666666666666671</v>
      </c>
      <c r="BJ41" s="7">
        <v>2.8508333333333336</v>
      </c>
      <c r="BK41" s="7">
        <v>13.866666666666669</v>
      </c>
      <c r="BL41" s="7">
        <v>0</v>
      </c>
      <c r="BM41" s="1">
        <v>0.37488888888888894</v>
      </c>
      <c r="BN41" s="1">
        <v>0.79674999999999996</v>
      </c>
      <c r="BO41" s="1">
        <v>1.1187499999999999</v>
      </c>
      <c r="BP41" s="1">
        <v>0.63149999999999995</v>
      </c>
      <c r="BQ41" s="1">
        <v>1</v>
      </c>
    </row>
    <row r="42" spans="1:69" x14ac:dyDescent="0.2">
      <c r="A42" s="4">
        <v>50</v>
      </c>
      <c r="B42" s="3">
        <v>27412</v>
      </c>
      <c r="C42" s="1">
        <v>55</v>
      </c>
      <c r="D42" s="1">
        <v>94463</v>
      </c>
      <c r="E42" s="1">
        <v>0</v>
      </c>
      <c r="F42" s="1">
        <v>11689</v>
      </c>
      <c r="G42" s="1">
        <v>131529</v>
      </c>
      <c r="H42" s="1">
        <v>0</v>
      </c>
      <c r="I42" s="1">
        <v>0</v>
      </c>
      <c r="J42" s="1">
        <v>0</v>
      </c>
      <c r="K42" s="1">
        <v>0.53</v>
      </c>
      <c r="L42" s="1">
        <v>0.5</v>
      </c>
      <c r="M42" s="5">
        <v>1961</v>
      </c>
      <c r="N42" s="1">
        <v>2187</v>
      </c>
      <c r="O42" s="6">
        <f t="shared" si="11"/>
        <v>2006.1030000000001</v>
      </c>
      <c r="P42" s="6">
        <f t="shared" si="12"/>
        <v>2237.3009999999999</v>
      </c>
      <c r="Q42" s="6">
        <f t="shared" si="13"/>
        <v>2044.218957</v>
      </c>
      <c r="R42" s="6">
        <f t="shared" si="14"/>
        <v>2279.8097189999999</v>
      </c>
      <c r="S42" s="6">
        <f t="shared" si="15"/>
        <v>2081.0148982260002</v>
      </c>
      <c r="T42" s="6">
        <f t="shared" si="16"/>
        <v>2320.8462939419996</v>
      </c>
      <c r="U42" s="6">
        <f t="shared" si="17"/>
        <v>2116.3921514958424</v>
      </c>
      <c r="V42" s="6">
        <f t="shared" si="18"/>
        <v>2360.3006809390135</v>
      </c>
      <c r="W42" s="3">
        <v>27412</v>
      </c>
      <c r="X42" s="6">
        <f t="shared" si="37"/>
        <v>13053.333333333332</v>
      </c>
      <c r="Y42" s="1">
        <v>27</v>
      </c>
      <c r="Z42" s="1">
        <v>14753</v>
      </c>
      <c r="AA42" s="1">
        <v>2.1</v>
      </c>
      <c r="AB42" s="7">
        <f t="shared" si="38"/>
        <v>7.1538012549248506E-2</v>
      </c>
      <c r="AC42" s="7">
        <f t="shared" si="39"/>
        <v>7.9782576973588204E-2</v>
      </c>
      <c r="AD42" s="7">
        <f t="shared" si="19"/>
        <v>6.9929631035433537E-2</v>
      </c>
      <c r="AE42" s="7">
        <f t="shared" si="20"/>
        <v>7.7988833796273915E-2</v>
      </c>
      <c r="AF42" s="7">
        <f t="shared" si="21"/>
        <v>7.0204134003187937E-2</v>
      </c>
      <c r="AG42" s="7">
        <f t="shared" si="22"/>
        <v>7.8294972496161144E-2</v>
      </c>
      <c r="AH42" s="7">
        <f t="shared" si="23"/>
        <v>7.0273096806727414E-2</v>
      </c>
      <c r="AI42" s="7">
        <f t="shared" si="24"/>
        <v>7.8371883078180951E-2</v>
      </c>
      <c r="AJ42" s="7">
        <f t="shared" si="25"/>
        <v>7.0342195230332846E-2</v>
      </c>
      <c r="AK42" s="7">
        <f t="shared" si="26"/>
        <v>7.8448944910116211E-2</v>
      </c>
      <c r="AL42" s="7">
        <f t="shared" si="40"/>
        <v>0.53819495111629945</v>
      </c>
      <c r="AM42" s="6">
        <f t="shared" si="41"/>
        <v>28042.475999999999</v>
      </c>
      <c r="AN42" s="6">
        <f t="shared" si="42"/>
        <v>13353.56</v>
      </c>
      <c r="AO42" s="6">
        <f t="shared" si="27"/>
        <v>28575.283044</v>
      </c>
      <c r="AP42" s="6">
        <f t="shared" si="43"/>
        <v>13607.277639999998</v>
      </c>
      <c r="AQ42" s="6">
        <f t="shared" si="28"/>
        <v>29089.638138792001</v>
      </c>
      <c r="AR42" s="6">
        <f t="shared" si="44"/>
        <v>13852.20863752</v>
      </c>
      <c r="AS42" s="6">
        <f t="shared" si="29"/>
        <v>29584.161987151467</v>
      </c>
      <c r="AT42" s="6">
        <f t="shared" si="45"/>
        <v>14087.696184357841</v>
      </c>
      <c r="AU42" s="6">
        <f t="shared" si="46"/>
        <v>15166.084000000001</v>
      </c>
      <c r="AV42" s="6">
        <f t="shared" si="30"/>
        <v>15439.073512000001</v>
      </c>
      <c r="AW42" s="6">
        <f t="shared" si="31"/>
        <v>15655.220541168001</v>
      </c>
      <c r="AX42" s="6">
        <f t="shared" si="32"/>
        <v>15937.014510909024</v>
      </c>
      <c r="AY42" s="7">
        <f t="shared" si="33"/>
        <v>0.54082542497317287</v>
      </c>
      <c r="AZ42" s="7">
        <f t="shared" si="34"/>
        <v>0.54029468363365063</v>
      </c>
      <c r="BA42" s="7">
        <f t="shared" si="35"/>
        <v>0.53817171827556154</v>
      </c>
      <c r="BB42" s="7">
        <f t="shared" si="36"/>
        <v>0.53870089400641263</v>
      </c>
      <c r="BC42" s="1">
        <v>1</v>
      </c>
      <c r="BD42" s="1">
        <v>0</v>
      </c>
      <c r="BE42" s="1">
        <v>0</v>
      </c>
      <c r="BF42" s="1">
        <v>0.21</v>
      </c>
      <c r="BG42" s="1">
        <v>0.92</v>
      </c>
      <c r="BH42" s="7">
        <v>5.9</v>
      </c>
      <c r="BI42" s="7">
        <v>18.8</v>
      </c>
      <c r="BJ42" s="7">
        <v>52.7</v>
      </c>
      <c r="BK42" s="7">
        <v>22.1</v>
      </c>
      <c r="BL42" s="7">
        <v>0</v>
      </c>
      <c r="BM42" s="1">
        <v>0.44799999999999995</v>
      </c>
      <c r="BN42" s="1">
        <v>0.68200000000000005</v>
      </c>
      <c r="BO42" s="1">
        <v>0.8859999999999999</v>
      </c>
      <c r="BP42" s="1">
        <v>0.94799999999999995</v>
      </c>
      <c r="BQ42" s="1">
        <v>0.88300000000000001</v>
      </c>
    </row>
    <row r="43" spans="1:69" x14ac:dyDescent="0.2">
      <c r="A43" s="4">
        <v>51</v>
      </c>
      <c r="B43" s="3">
        <v>30917</v>
      </c>
      <c r="C43" s="1">
        <v>1190</v>
      </c>
      <c r="D43" s="1">
        <v>33561</v>
      </c>
      <c r="E43" s="1">
        <v>9365</v>
      </c>
      <c r="F43" s="1">
        <v>93920</v>
      </c>
      <c r="G43" s="1">
        <v>36757</v>
      </c>
      <c r="H43" s="1">
        <v>0.85</v>
      </c>
      <c r="I43" s="1">
        <v>0.77</v>
      </c>
      <c r="J43" s="1">
        <v>0.66</v>
      </c>
      <c r="K43" s="1">
        <v>0.76</v>
      </c>
      <c r="L43" s="1">
        <v>0.72</v>
      </c>
      <c r="M43" s="5">
        <v>2381</v>
      </c>
      <c r="N43" s="1">
        <v>2455</v>
      </c>
      <c r="O43" s="6">
        <f t="shared" si="11"/>
        <v>2435.7629999999999</v>
      </c>
      <c r="P43" s="6">
        <f t="shared" si="12"/>
        <v>2511.4650000000001</v>
      </c>
      <c r="Q43" s="6">
        <f t="shared" si="13"/>
        <v>2482.0424969999999</v>
      </c>
      <c r="R43" s="6">
        <f t="shared" si="14"/>
        <v>2559.1828350000001</v>
      </c>
      <c r="S43" s="6">
        <f t="shared" si="15"/>
        <v>2526.7192619459997</v>
      </c>
      <c r="T43" s="6">
        <f t="shared" si="16"/>
        <v>2605.2481260300001</v>
      </c>
      <c r="U43" s="6">
        <f t="shared" si="17"/>
        <v>2569.6734893990815</v>
      </c>
      <c r="V43" s="6">
        <f t="shared" si="18"/>
        <v>2649.5373441725101</v>
      </c>
      <c r="W43" s="3">
        <v>30917</v>
      </c>
      <c r="X43" s="6">
        <f t="shared" si="37"/>
        <v>13442.17391304348</v>
      </c>
      <c r="Y43" s="1">
        <v>26</v>
      </c>
      <c r="Z43" s="1">
        <v>18452</v>
      </c>
      <c r="AA43" s="1">
        <v>2.2999999999999998</v>
      </c>
      <c r="AB43" s="7">
        <f t="shared" si="38"/>
        <v>7.7012646763916295E-2</v>
      </c>
      <c r="AC43" s="7">
        <f t="shared" si="39"/>
        <v>7.9406151955234983E-2</v>
      </c>
      <c r="AD43" s="7">
        <f t="shared" si="19"/>
        <v>7.5281179632371742E-2</v>
      </c>
      <c r="AE43" s="7">
        <f t="shared" si="20"/>
        <v>7.7620871901500466E-2</v>
      </c>
      <c r="AF43" s="7">
        <f t="shared" si="21"/>
        <v>7.5576689660369276E-2</v>
      </c>
      <c r="AG43" s="7">
        <f t="shared" si="22"/>
        <v>7.792556619748281E-2</v>
      </c>
      <c r="AH43" s="7">
        <f t="shared" si="23"/>
        <v>7.5650930023493407E-2</v>
      </c>
      <c r="AI43" s="7">
        <f t="shared" si="24"/>
        <v>7.8002113904945949E-2</v>
      </c>
      <c r="AJ43" s="7">
        <f t="shared" si="25"/>
        <v>7.5725316385365074E-2</v>
      </c>
      <c r="AK43" s="7">
        <f t="shared" si="26"/>
        <v>7.8078812148706961E-2</v>
      </c>
      <c r="AL43" s="7">
        <f t="shared" si="40"/>
        <v>0.59682375392179055</v>
      </c>
      <c r="AM43" s="6">
        <f t="shared" si="41"/>
        <v>31628.091</v>
      </c>
      <c r="AN43" s="6">
        <f t="shared" si="42"/>
        <v>13751.34391304348</v>
      </c>
      <c r="AO43" s="6">
        <f t="shared" si="27"/>
        <v>32229.024729000001</v>
      </c>
      <c r="AP43" s="6">
        <f t="shared" si="43"/>
        <v>14012.619447391306</v>
      </c>
      <c r="AQ43" s="6">
        <f t="shared" si="28"/>
        <v>32809.147174122001</v>
      </c>
      <c r="AR43" s="6">
        <f t="shared" si="44"/>
        <v>14264.84659744435</v>
      </c>
      <c r="AS43" s="6">
        <f t="shared" si="29"/>
        <v>33366.902676082078</v>
      </c>
      <c r="AT43" s="6">
        <f t="shared" si="45"/>
        <v>14507.348989600905</v>
      </c>
      <c r="AU43" s="6">
        <f t="shared" si="46"/>
        <v>18968.655999999999</v>
      </c>
      <c r="AV43" s="6">
        <f t="shared" si="30"/>
        <v>19310.091807999997</v>
      </c>
      <c r="AW43" s="6">
        <f t="shared" si="31"/>
        <v>19580.433093311996</v>
      </c>
      <c r="AX43" s="6">
        <f t="shared" si="32"/>
        <v>19932.880888991611</v>
      </c>
      <c r="AY43" s="7">
        <f t="shared" si="33"/>
        <v>0.5997407810670583</v>
      </c>
      <c r="AZ43" s="7">
        <f t="shared" si="34"/>
        <v>0.59915222289133008</v>
      </c>
      <c r="BA43" s="7">
        <f t="shared" si="35"/>
        <v>0.59679799018841717</v>
      </c>
      <c r="BB43" s="7">
        <f t="shared" si="36"/>
        <v>0.59738481220433493</v>
      </c>
      <c r="BC43" s="1">
        <v>0.75</v>
      </c>
      <c r="BD43" s="1">
        <v>0.62</v>
      </c>
      <c r="BE43" s="1">
        <v>0.89</v>
      </c>
      <c r="BF43" s="1">
        <v>0.71</v>
      </c>
      <c r="BG43" s="1">
        <v>0.56999999999999995</v>
      </c>
      <c r="BH43" s="7">
        <v>19.8</v>
      </c>
      <c r="BI43" s="7">
        <v>11.3</v>
      </c>
      <c r="BJ43" s="7">
        <v>6.4</v>
      </c>
      <c r="BK43" s="7">
        <v>34</v>
      </c>
      <c r="BL43" s="7">
        <v>0</v>
      </c>
      <c r="BM43" s="1">
        <v>0.19800000000000001</v>
      </c>
      <c r="BN43" s="1">
        <v>0.97900000000000009</v>
      </c>
      <c r="BO43" s="1">
        <v>0.97599999999999998</v>
      </c>
      <c r="BP43" s="1">
        <v>1.0090000000000001</v>
      </c>
      <c r="BQ43" s="1">
        <v>0.86099999999999999</v>
      </c>
    </row>
    <row r="44" spans="1:69" x14ac:dyDescent="0.2">
      <c r="A44" s="4">
        <v>52</v>
      </c>
      <c r="B44" s="3">
        <v>32880</v>
      </c>
      <c r="C44" s="1">
        <v>450</v>
      </c>
      <c r="D44" s="1">
        <v>158966</v>
      </c>
      <c r="E44" s="1">
        <v>69907</v>
      </c>
      <c r="F44" s="1">
        <v>151346</v>
      </c>
      <c r="G44" s="1">
        <v>21638</v>
      </c>
      <c r="H44" s="1">
        <v>0.47</v>
      </c>
      <c r="I44" s="1">
        <v>0.48</v>
      </c>
      <c r="J44" s="1">
        <v>0.52</v>
      </c>
      <c r="K44" s="1">
        <v>0.53</v>
      </c>
      <c r="L44" s="1">
        <v>0.5</v>
      </c>
      <c r="M44" s="5">
        <v>3119</v>
      </c>
      <c r="N44" s="1">
        <v>2892</v>
      </c>
      <c r="O44" s="6">
        <f t="shared" si="11"/>
        <v>3190.7370000000001</v>
      </c>
      <c r="P44" s="6">
        <f t="shared" si="12"/>
        <v>2958.5160000000001</v>
      </c>
      <c r="Q44" s="6">
        <f t="shared" si="13"/>
        <v>3251.361003</v>
      </c>
      <c r="R44" s="6">
        <f t="shared" si="14"/>
        <v>3014.7278040000001</v>
      </c>
      <c r="S44" s="6">
        <f t="shared" si="15"/>
        <v>3309.8855010540001</v>
      </c>
      <c r="T44" s="6">
        <f t="shared" si="16"/>
        <v>3068.9929044720002</v>
      </c>
      <c r="U44" s="6">
        <f t="shared" si="17"/>
        <v>3366.153554571918</v>
      </c>
      <c r="V44" s="6">
        <f t="shared" si="18"/>
        <v>3121.1657838480241</v>
      </c>
      <c r="W44" s="3">
        <v>32880</v>
      </c>
      <c r="X44" s="6">
        <f t="shared" si="37"/>
        <v>13152</v>
      </c>
      <c r="Y44" s="1">
        <v>27</v>
      </c>
      <c r="Z44" s="1">
        <v>14303</v>
      </c>
      <c r="AA44" s="1">
        <v>2.5</v>
      </c>
      <c r="AB44" s="7">
        <f t="shared" si="38"/>
        <v>9.486009732360097E-2</v>
      </c>
      <c r="AC44" s="7">
        <f t="shared" si="39"/>
        <v>8.7956204379562045E-2</v>
      </c>
      <c r="AD44" s="7">
        <f t="shared" si="19"/>
        <v>9.2727367862757551E-2</v>
      </c>
      <c r="AE44" s="7">
        <f t="shared" si="20"/>
        <v>8.5978694408174045E-2</v>
      </c>
      <c r="AF44" s="7">
        <f t="shared" si="21"/>
        <v>9.309136145593816E-2</v>
      </c>
      <c r="AG44" s="7">
        <f t="shared" si="22"/>
        <v>8.631619664333863E-2</v>
      </c>
      <c r="AH44" s="7">
        <f t="shared" si="23"/>
        <v>9.3182806801179754E-2</v>
      </c>
      <c r="AI44" s="7">
        <f t="shared" si="24"/>
        <v>8.6400986620394957E-2</v>
      </c>
      <c r="AJ44" s="7">
        <f t="shared" si="25"/>
        <v>9.327443197994198E-2</v>
      </c>
      <c r="AK44" s="7">
        <f t="shared" si="26"/>
        <v>8.6485943342735558E-2</v>
      </c>
      <c r="AL44" s="7">
        <f t="shared" si="40"/>
        <v>0.43500608272506081</v>
      </c>
      <c r="AM44" s="6">
        <f t="shared" si="41"/>
        <v>33636.239999999998</v>
      </c>
      <c r="AN44" s="6">
        <f t="shared" si="42"/>
        <v>13454.495999999999</v>
      </c>
      <c r="AO44" s="6">
        <f t="shared" si="27"/>
        <v>34275.328559999994</v>
      </c>
      <c r="AP44" s="6">
        <f t="shared" si="43"/>
        <v>13710.131423999997</v>
      </c>
      <c r="AQ44" s="6">
        <f t="shared" si="28"/>
        <v>34892.284474079992</v>
      </c>
      <c r="AR44" s="6">
        <f t="shared" si="44"/>
        <v>13956.913789631997</v>
      </c>
      <c r="AS44" s="6">
        <f t="shared" si="29"/>
        <v>35485.453310139354</v>
      </c>
      <c r="AT44" s="6">
        <f t="shared" si="45"/>
        <v>14194.181324055742</v>
      </c>
      <c r="AU44" s="6">
        <f t="shared" si="46"/>
        <v>14703.484</v>
      </c>
      <c r="AV44" s="6">
        <f t="shared" si="30"/>
        <v>14968.146712</v>
      </c>
      <c r="AW44" s="6">
        <f t="shared" si="31"/>
        <v>15177.700765968</v>
      </c>
      <c r="AX44" s="6">
        <f t="shared" si="32"/>
        <v>15450.899379755425</v>
      </c>
      <c r="AY44" s="7">
        <f t="shared" si="33"/>
        <v>0.43713221216164472</v>
      </c>
      <c r="AZ44" s="7">
        <f t="shared" si="34"/>
        <v>0.43670323059917016</v>
      </c>
      <c r="BA44" s="7">
        <f t="shared" si="35"/>
        <v>0.43498730434927169</v>
      </c>
      <c r="BB44" s="7">
        <f t="shared" si="36"/>
        <v>0.43541502047940861</v>
      </c>
      <c r="BC44" s="1">
        <v>0.93</v>
      </c>
      <c r="BD44" s="1">
        <v>0.34</v>
      </c>
      <c r="BE44" s="1">
        <v>0.68</v>
      </c>
      <c r="BF44" s="1">
        <v>0.19</v>
      </c>
      <c r="BG44" s="1">
        <v>0.67</v>
      </c>
      <c r="BH44" s="7">
        <v>17.022222222222226</v>
      </c>
      <c r="BI44" s="7">
        <v>16.583333333333332</v>
      </c>
      <c r="BJ44" s="7">
        <v>31.891666666666669</v>
      </c>
      <c r="BK44" s="7">
        <v>40.050000000000004</v>
      </c>
      <c r="BL44" s="7">
        <v>0</v>
      </c>
      <c r="BM44" s="1">
        <v>0.51911111111111108</v>
      </c>
      <c r="BN44" s="1">
        <v>0.68625000000000003</v>
      </c>
      <c r="BO44" s="1">
        <v>1.0356666666666667</v>
      </c>
      <c r="BP44" s="1">
        <v>0.78866666666666663</v>
      </c>
      <c r="BQ44" s="1">
        <v>0.6166666666666667</v>
      </c>
    </row>
    <row r="45" spans="1:69" x14ac:dyDescent="0.2">
      <c r="A45" s="4">
        <v>53</v>
      </c>
      <c r="B45" s="3">
        <v>35887</v>
      </c>
      <c r="C45" s="1">
        <v>16895</v>
      </c>
      <c r="D45" s="1">
        <v>56216</v>
      </c>
      <c r="E45" s="1">
        <v>271705</v>
      </c>
      <c r="F45" s="1">
        <v>3372</v>
      </c>
      <c r="G45" s="1">
        <v>23837</v>
      </c>
      <c r="H45" s="1">
        <v>0.7</v>
      </c>
      <c r="I45" s="1">
        <v>0.71</v>
      </c>
      <c r="J45" s="1">
        <v>0.64</v>
      </c>
      <c r="K45" s="1">
        <v>0.68</v>
      </c>
      <c r="L45" s="1">
        <v>0.69</v>
      </c>
      <c r="M45" s="5">
        <v>2077</v>
      </c>
      <c r="N45" s="1">
        <v>2845</v>
      </c>
      <c r="O45" s="6">
        <f t="shared" si="11"/>
        <v>2124.7710000000002</v>
      </c>
      <c r="P45" s="6">
        <f t="shared" si="12"/>
        <v>2910.4349999999999</v>
      </c>
      <c r="Q45" s="6">
        <f t="shared" si="13"/>
        <v>2165.1416490000001</v>
      </c>
      <c r="R45" s="6">
        <f t="shared" si="14"/>
        <v>2965.7332649999998</v>
      </c>
      <c r="S45" s="6">
        <f t="shared" si="15"/>
        <v>2204.1141986820003</v>
      </c>
      <c r="T45" s="6">
        <f t="shared" si="16"/>
        <v>3019.1164637699999</v>
      </c>
      <c r="U45" s="6">
        <f t="shared" si="17"/>
        <v>2241.5841400595941</v>
      </c>
      <c r="V45" s="6">
        <f t="shared" si="18"/>
        <v>3070.4414436540901</v>
      </c>
      <c r="W45" s="3">
        <v>35887</v>
      </c>
      <c r="X45" s="6">
        <f t="shared" si="37"/>
        <v>1429.7609561752988</v>
      </c>
      <c r="Y45" s="1">
        <v>26</v>
      </c>
      <c r="Z45" s="1">
        <v>22613</v>
      </c>
      <c r="AA45" s="1">
        <v>25.1</v>
      </c>
      <c r="AB45" s="7">
        <f t="shared" si="38"/>
        <v>5.78761111265918E-2</v>
      </c>
      <c r="AC45" s="7">
        <f t="shared" si="39"/>
        <v>7.9276618274026808E-2</v>
      </c>
      <c r="AD45" s="7">
        <f t="shared" si="19"/>
        <v>5.6574888686795506E-2</v>
      </c>
      <c r="AE45" s="7">
        <f t="shared" si="20"/>
        <v>7.7494250512245177E-2</v>
      </c>
      <c r="AF45" s="7">
        <f t="shared" si="21"/>
        <v>5.6796968720894805E-2</v>
      </c>
      <c r="AG45" s="7">
        <f t="shared" si="22"/>
        <v>7.7798447766463982E-2</v>
      </c>
      <c r="AH45" s="7">
        <f t="shared" si="23"/>
        <v>5.6852761421013559E-2</v>
      </c>
      <c r="AI45" s="7">
        <f t="shared" si="24"/>
        <v>7.7874870603169749E-2</v>
      </c>
      <c r="AJ45" s="7">
        <f t="shared" si="25"/>
        <v>5.6908663841289876E-2</v>
      </c>
      <c r="AK45" s="7">
        <f t="shared" si="26"/>
        <v>7.7951443730606487E-2</v>
      </c>
      <c r="AL45" s="7">
        <f t="shared" si="40"/>
        <v>0.63011675537102574</v>
      </c>
      <c r="AM45" s="6">
        <f t="shared" si="41"/>
        <v>36712.400999999998</v>
      </c>
      <c r="AN45" s="6">
        <f t="shared" si="42"/>
        <v>1462.6454581673306</v>
      </c>
      <c r="AO45" s="6">
        <f t="shared" si="27"/>
        <v>37409.936619</v>
      </c>
      <c r="AP45" s="6">
        <f t="shared" si="43"/>
        <v>1490.4357218725099</v>
      </c>
      <c r="AQ45" s="6">
        <f t="shared" si="28"/>
        <v>38083.315478142002</v>
      </c>
      <c r="AR45" s="6">
        <f t="shared" si="44"/>
        <v>1517.2635648662151</v>
      </c>
      <c r="AS45" s="6">
        <f t="shared" si="29"/>
        <v>38730.731841270419</v>
      </c>
      <c r="AT45" s="6">
        <f t="shared" si="45"/>
        <v>1543.0570454689409</v>
      </c>
      <c r="AU45" s="6">
        <f t="shared" si="46"/>
        <v>23246.164000000001</v>
      </c>
      <c r="AV45" s="6">
        <f t="shared" si="30"/>
        <v>23664.594951999999</v>
      </c>
      <c r="AW45" s="6">
        <f t="shared" si="31"/>
        <v>23995.899281327998</v>
      </c>
      <c r="AX45" s="6">
        <f t="shared" si="32"/>
        <v>24427.825468391904</v>
      </c>
      <c r="AY45" s="7">
        <f t="shared" si="33"/>
        <v>0.63319650490851853</v>
      </c>
      <c r="AZ45" s="7">
        <f t="shared" si="34"/>
        <v>0.63257511481537965</v>
      </c>
      <c r="BA45" s="7">
        <f t="shared" si="35"/>
        <v>0.630089554442824</v>
      </c>
      <c r="BB45" s="7">
        <f t="shared" si="36"/>
        <v>0.63070911152683862</v>
      </c>
      <c r="BC45" s="1">
        <v>0.3</v>
      </c>
      <c r="BD45" s="1">
        <v>0.6</v>
      </c>
      <c r="BE45" s="1">
        <v>0.64</v>
      </c>
      <c r="BF45" s="1">
        <v>0.91</v>
      </c>
      <c r="BG45" s="1">
        <v>0.7</v>
      </c>
      <c r="BH45" s="7">
        <v>7.4555555555555566</v>
      </c>
      <c r="BI45" s="7">
        <v>6.6000000000000005</v>
      </c>
      <c r="BJ45" s="7">
        <v>7.6749999999999998</v>
      </c>
      <c r="BK45" s="7">
        <v>8.2083333333333339</v>
      </c>
      <c r="BL45" s="7">
        <v>0</v>
      </c>
      <c r="BM45" s="1">
        <v>0.36977777777777776</v>
      </c>
      <c r="BN45" s="1">
        <v>0.82541666666666669</v>
      </c>
      <c r="BO45" s="1">
        <v>0.95408333333333351</v>
      </c>
      <c r="BP45" s="1">
        <v>0.95524999999999993</v>
      </c>
      <c r="BQ45" s="1">
        <v>1</v>
      </c>
    </row>
    <row r="46" spans="1:69" x14ac:dyDescent="0.2">
      <c r="A46" s="4">
        <v>56</v>
      </c>
      <c r="B46" s="3">
        <v>24148</v>
      </c>
      <c r="C46" s="1">
        <v>66964</v>
      </c>
      <c r="D46" s="1">
        <v>66187</v>
      </c>
      <c r="E46" s="1">
        <v>23179</v>
      </c>
      <c r="F46" s="1">
        <v>28784</v>
      </c>
      <c r="G46" s="1">
        <v>58348</v>
      </c>
      <c r="H46" s="1">
        <v>0.5</v>
      </c>
      <c r="I46" s="1">
        <v>0.91</v>
      </c>
      <c r="J46" s="1">
        <v>0.71</v>
      </c>
      <c r="K46" s="1">
        <v>0.71</v>
      </c>
      <c r="L46" s="1">
        <v>0.64</v>
      </c>
      <c r="M46" s="5">
        <v>1285</v>
      </c>
      <c r="N46" s="1">
        <v>1917</v>
      </c>
      <c r="O46" s="6">
        <f t="shared" si="11"/>
        <v>1314.5550000000001</v>
      </c>
      <c r="P46" s="6">
        <f t="shared" si="12"/>
        <v>1961.0909999999999</v>
      </c>
      <c r="Q46" s="6">
        <f t="shared" si="13"/>
        <v>1339.5315450000001</v>
      </c>
      <c r="R46" s="6">
        <f t="shared" si="14"/>
        <v>1998.351729</v>
      </c>
      <c r="S46" s="6">
        <f t="shared" si="15"/>
        <v>1363.64311281</v>
      </c>
      <c r="T46" s="6">
        <f t="shared" si="16"/>
        <v>2034.322060122</v>
      </c>
      <c r="U46" s="6">
        <f t="shared" si="17"/>
        <v>1386.82504572777</v>
      </c>
      <c r="V46" s="6">
        <f t="shared" si="18"/>
        <v>2068.9055351440738</v>
      </c>
      <c r="W46" s="3">
        <v>24148</v>
      </c>
      <c r="X46" s="6">
        <f t="shared" si="37"/>
        <v>9287.6923076923067</v>
      </c>
      <c r="Y46" s="1">
        <v>27</v>
      </c>
      <c r="Z46" s="1">
        <v>10626</v>
      </c>
      <c r="AA46" s="1">
        <v>2.6</v>
      </c>
      <c r="AB46" s="7">
        <f t="shared" si="38"/>
        <v>5.3213516647341398E-2</v>
      </c>
      <c r="AC46" s="7">
        <f t="shared" si="39"/>
        <v>7.9385456352492959E-2</v>
      </c>
      <c r="AD46" s="7">
        <f t="shared" si="19"/>
        <v>5.2017122822425606E-2</v>
      </c>
      <c r="AE46" s="7">
        <f t="shared" si="20"/>
        <v>7.7600641595789804E-2</v>
      </c>
      <c r="AF46" s="7">
        <f t="shared" si="21"/>
        <v>5.2221311724574483E-2</v>
      </c>
      <c r="AG46" s="7">
        <f t="shared" si="22"/>
        <v>7.7905256479384649E-2</v>
      </c>
      <c r="AH46" s="7">
        <f t="shared" si="23"/>
        <v>5.2272609673223371E-2</v>
      </c>
      <c r="AI46" s="7">
        <f t="shared" si="24"/>
        <v>7.7981784236240623E-2</v>
      </c>
      <c r="AJ46" s="7">
        <f t="shared" si="25"/>
        <v>5.2324008502793902E-2</v>
      </c>
      <c r="AK46" s="7">
        <f t="shared" si="26"/>
        <v>7.8058462490160241E-2</v>
      </c>
      <c r="AL46" s="7">
        <f t="shared" si="40"/>
        <v>0.4400364419413616</v>
      </c>
      <c r="AM46" s="6">
        <f t="shared" si="41"/>
        <v>24703.403999999999</v>
      </c>
      <c r="AN46" s="6">
        <f t="shared" si="42"/>
        <v>9501.3092307692295</v>
      </c>
      <c r="AO46" s="6">
        <f t="shared" si="27"/>
        <v>25172.768676</v>
      </c>
      <c r="AP46" s="6">
        <f t="shared" si="43"/>
        <v>9681.8341061538449</v>
      </c>
      <c r="AQ46" s="6">
        <f t="shared" si="28"/>
        <v>25625.878512168001</v>
      </c>
      <c r="AR46" s="6">
        <f t="shared" si="44"/>
        <v>9856.1071200646147</v>
      </c>
      <c r="AS46" s="6">
        <f t="shared" si="29"/>
        <v>26061.518446874856</v>
      </c>
      <c r="AT46" s="6">
        <f t="shared" si="45"/>
        <v>10023.660941105714</v>
      </c>
      <c r="AU46" s="6">
        <f t="shared" si="46"/>
        <v>10923.528</v>
      </c>
      <c r="AV46" s="6">
        <f t="shared" si="30"/>
        <v>11120.151503999999</v>
      </c>
      <c r="AW46" s="6">
        <f t="shared" si="31"/>
        <v>11275.833625055999</v>
      </c>
      <c r="AX46" s="6">
        <f t="shared" si="32"/>
        <v>11478.798630307007</v>
      </c>
      <c r="AY46" s="7">
        <f t="shared" si="33"/>
        <v>0.44218715768887562</v>
      </c>
      <c r="AZ46" s="7">
        <f t="shared" si="34"/>
        <v>0.44175321543402879</v>
      </c>
      <c r="BA46" s="7">
        <f t="shared" si="35"/>
        <v>0.44001744641464158</v>
      </c>
      <c r="BB46" s="7">
        <f t="shared" si="36"/>
        <v>0.44045010860383987</v>
      </c>
      <c r="BC46" s="1">
        <v>0.7</v>
      </c>
      <c r="BD46" s="1">
        <v>0.64</v>
      </c>
      <c r="BE46" s="1">
        <v>0.97</v>
      </c>
      <c r="BF46" s="1">
        <v>0.91</v>
      </c>
      <c r="BG46" s="1">
        <v>0.72</v>
      </c>
      <c r="BH46" s="7">
        <v>3.0866666666666669</v>
      </c>
      <c r="BI46" s="7">
        <v>3.7475000000000001</v>
      </c>
      <c r="BJ46" s="7">
        <v>8.3333333333333339</v>
      </c>
      <c r="BK46" s="7">
        <v>16.875</v>
      </c>
      <c r="BL46" s="7">
        <v>0</v>
      </c>
      <c r="BM46" s="1">
        <v>0.57133333333333336</v>
      </c>
      <c r="BN46" s="1">
        <v>0.79933333333333334</v>
      </c>
      <c r="BO46" s="1">
        <v>1.0720000000000001</v>
      </c>
      <c r="BP46" s="1">
        <v>0.92566666666666664</v>
      </c>
      <c r="BQ46" s="1">
        <v>1</v>
      </c>
    </row>
    <row r="47" spans="1:69" x14ac:dyDescent="0.2">
      <c r="A47" s="4">
        <v>57</v>
      </c>
      <c r="B47" s="3">
        <v>34258</v>
      </c>
      <c r="C47" s="1">
        <v>46108</v>
      </c>
      <c r="D47" s="1">
        <v>41423</v>
      </c>
      <c r="E47" s="1">
        <v>16955</v>
      </c>
      <c r="F47" s="1">
        <v>5863</v>
      </c>
      <c r="G47" s="1">
        <v>58999</v>
      </c>
      <c r="H47" s="1">
        <v>0.11</v>
      </c>
      <c r="I47" s="1">
        <v>0.27</v>
      </c>
      <c r="J47" s="1">
        <v>0.2</v>
      </c>
      <c r="K47" s="1">
        <v>0.25</v>
      </c>
      <c r="L47" s="1">
        <v>0.2</v>
      </c>
      <c r="M47" s="5">
        <v>2653</v>
      </c>
      <c r="N47" s="1">
        <v>2644</v>
      </c>
      <c r="O47" s="6">
        <f t="shared" si="11"/>
        <v>2714.0189999999998</v>
      </c>
      <c r="P47" s="6">
        <f t="shared" si="12"/>
        <v>2704.8119999999999</v>
      </c>
      <c r="Q47" s="6">
        <f t="shared" si="13"/>
        <v>2765.5853609999999</v>
      </c>
      <c r="R47" s="6">
        <f t="shared" si="14"/>
        <v>2756.2034279999998</v>
      </c>
      <c r="S47" s="6">
        <f t="shared" si="15"/>
        <v>2815.3658974979999</v>
      </c>
      <c r="T47" s="6">
        <f t="shared" si="16"/>
        <v>2805.815089704</v>
      </c>
      <c r="U47" s="6">
        <f t="shared" si="17"/>
        <v>2863.2271177554658</v>
      </c>
      <c r="V47" s="6">
        <f t="shared" si="18"/>
        <v>2853.5139462289681</v>
      </c>
      <c r="W47" s="3">
        <v>34258</v>
      </c>
      <c r="X47" s="6">
        <f t="shared" si="37"/>
        <v>10381.212121212122</v>
      </c>
      <c r="Y47" s="1">
        <v>25</v>
      </c>
      <c r="Z47" s="1">
        <v>8386</v>
      </c>
      <c r="AA47" s="1">
        <v>3.3</v>
      </c>
      <c r="AB47" s="7">
        <f t="shared" si="38"/>
        <v>7.7441765427053541E-2</v>
      </c>
      <c r="AC47" s="7">
        <f t="shared" si="39"/>
        <v>7.7179053067896547E-2</v>
      </c>
      <c r="AD47" s="7">
        <f t="shared" si="19"/>
        <v>7.5700650466327984E-2</v>
      </c>
      <c r="AE47" s="7">
        <f t="shared" si="20"/>
        <v>7.5443844641150101E-2</v>
      </c>
      <c r="AF47" s="7">
        <f t="shared" si="21"/>
        <v>7.5997807092299821E-2</v>
      </c>
      <c r="AG47" s="7">
        <f t="shared" si="22"/>
        <v>7.5739993197150676E-2</v>
      </c>
      <c r="AH47" s="7">
        <f t="shared" si="23"/>
        <v>7.6072461126771643E-2</v>
      </c>
      <c r="AI47" s="7">
        <f t="shared" si="24"/>
        <v>7.5814393976322725E-2</v>
      </c>
      <c r="AJ47" s="7">
        <f t="shared" si="25"/>
        <v>7.6147261973503966E-2</v>
      </c>
      <c r="AK47" s="7">
        <f t="shared" si="26"/>
        <v>7.588894106971146E-2</v>
      </c>
      <c r="AL47" s="7">
        <f t="shared" si="40"/>
        <v>0.24478953821005311</v>
      </c>
      <c r="AM47" s="6">
        <f t="shared" si="41"/>
        <v>35045.934000000001</v>
      </c>
      <c r="AN47" s="6">
        <f t="shared" si="42"/>
        <v>10619.980000000001</v>
      </c>
      <c r="AO47" s="6">
        <f t="shared" si="27"/>
        <v>35711.806746000002</v>
      </c>
      <c r="AP47" s="6">
        <f t="shared" si="43"/>
        <v>10821.759620000001</v>
      </c>
      <c r="AQ47" s="6">
        <f t="shared" si="28"/>
        <v>36354.619267428003</v>
      </c>
      <c r="AR47" s="6">
        <f t="shared" si="44"/>
        <v>11016.551293160001</v>
      </c>
      <c r="AS47" s="6">
        <f t="shared" si="29"/>
        <v>36972.647794974277</v>
      </c>
      <c r="AT47" s="6">
        <f t="shared" si="45"/>
        <v>11203.83266514372</v>
      </c>
      <c r="AU47" s="6">
        <f t="shared" si="46"/>
        <v>8620.8080000000009</v>
      </c>
      <c r="AV47" s="6">
        <f t="shared" si="30"/>
        <v>8775.9825440000004</v>
      </c>
      <c r="AW47" s="6">
        <f t="shared" si="31"/>
        <v>8898.8462996159997</v>
      </c>
      <c r="AX47" s="6">
        <f t="shared" si="32"/>
        <v>9059.0255330090877</v>
      </c>
      <c r="AY47" s="7">
        <f t="shared" si="33"/>
        <v>0.24598596801557637</v>
      </c>
      <c r="AZ47" s="7">
        <f t="shared" si="34"/>
        <v>0.24574456863577696</v>
      </c>
      <c r="BA47" s="7">
        <f t="shared" si="35"/>
        <v>0.2447789711165794</v>
      </c>
      <c r="BB47" s="7">
        <f t="shared" si="36"/>
        <v>0.24501965840381301</v>
      </c>
      <c r="BC47" s="1">
        <v>0.81</v>
      </c>
      <c r="BD47" s="1">
        <v>0.68</v>
      </c>
      <c r="BE47" s="1">
        <v>0.86</v>
      </c>
      <c r="BF47" s="1">
        <v>0.81</v>
      </c>
      <c r="BG47" s="1">
        <v>0.61</v>
      </c>
      <c r="BH47" s="7">
        <v>6.9399999999999995</v>
      </c>
      <c r="BI47" s="7">
        <v>2.9166666666666665</v>
      </c>
      <c r="BJ47" s="7">
        <v>23.015000000000001</v>
      </c>
      <c r="BK47" s="7">
        <v>8.0283333333333342</v>
      </c>
      <c r="BL47" s="7">
        <v>0</v>
      </c>
      <c r="BM47" s="1">
        <v>0.40333333333333338</v>
      </c>
      <c r="BN47" s="1">
        <v>1.3132500000000003</v>
      </c>
      <c r="BO47" s="1">
        <v>0.93541666666666645</v>
      </c>
      <c r="BP47" s="1">
        <v>0.69072727272727275</v>
      </c>
      <c r="BQ47" s="1">
        <v>0.8833333333333333</v>
      </c>
    </row>
    <row r="48" spans="1:69" x14ac:dyDescent="0.2">
      <c r="A48" s="4">
        <v>58</v>
      </c>
      <c r="B48" s="3">
        <v>44343</v>
      </c>
      <c r="C48" s="1">
        <v>178</v>
      </c>
      <c r="D48" s="1">
        <v>0</v>
      </c>
      <c r="E48" s="1">
        <v>98</v>
      </c>
      <c r="F48" s="1">
        <v>3269</v>
      </c>
      <c r="G48" s="1">
        <v>1421</v>
      </c>
      <c r="H48" s="1">
        <v>0.55000000000000004</v>
      </c>
      <c r="I48" s="1">
        <v>0</v>
      </c>
      <c r="J48" s="1">
        <v>0.33</v>
      </c>
      <c r="K48" s="1">
        <v>0.49</v>
      </c>
      <c r="L48" s="1">
        <v>0.49</v>
      </c>
      <c r="M48" s="5">
        <v>1983</v>
      </c>
      <c r="N48" s="1">
        <v>3737</v>
      </c>
      <c r="O48" s="6">
        <f t="shared" si="11"/>
        <v>2028.6089999999999</v>
      </c>
      <c r="P48" s="6">
        <f t="shared" si="12"/>
        <v>3822.951</v>
      </c>
      <c r="Q48" s="6">
        <f t="shared" si="13"/>
        <v>2067.1525710000001</v>
      </c>
      <c r="R48" s="6">
        <f t="shared" si="14"/>
        <v>3895.5870690000002</v>
      </c>
      <c r="S48" s="6">
        <f t="shared" si="15"/>
        <v>2104.3613172780001</v>
      </c>
      <c r="T48" s="6">
        <f t="shared" si="16"/>
        <v>3965.7076362420003</v>
      </c>
      <c r="U48" s="6">
        <f t="shared" si="17"/>
        <v>2140.135459671726</v>
      </c>
      <c r="V48" s="6">
        <f t="shared" si="18"/>
        <v>4033.1246660581141</v>
      </c>
      <c r="W48" s="3">
        <v>44343</v>
      </c>
      <c r="X48" s="6">
        <f t="shared" si="37"/>
        <v>11370</v>
      </c>
      <c r="Y48" s="1">
        <v>25</v>
      </c>
      <c r="Z48" s="1">
        <v>15996</v>
      </c>
      <c r="AA48" s="1">
        <v>3.9</v>
      </c>
      <c r="AB48" s="7">
        <f t="shared" si="38"/>
        <v>4.4719572424057913E-2</v>
      </c>
      <c r="AC48" s="7">
        <f t="shared" si="39"/>
        <v>8.4274857361928607E-2</v>
      </c>
      <c r="AD48" s="7">
        <f t="shared" si="19"/>
        <v>4.371414704208984E-2</v>
      </c>
      <c r="AE48" s="7">
        <f t="shared" si="20"/>
        <v>8.238011472329286E-2</v>
      </c>
      <c r="AF48" s="7">
        <f t="shared" si="21"/>
        <v>4.3885743301332582E-2</v>
      </c>
      <c r="AG48" s="7">
        <f t="shared" si="22"/>
        <v>8.2703491032314613E-2</v>
      </c>
      <c r="AH48" s="7">
        <f t="shared" si="23"/>
        <v>4.3928853068819163E-2</v>
      </c>
      <c r="AI48" s="7">
        <f t="shared" si="24"/>
        <v>8.2784732182641055E-2</v>
      </c>
      <c r="AJ48" s="7">
        <f t="shared" si="25"/>
        <v>4.3972047614609551E-2</v>
      </c>
      <c r="AK48" s="7">
        <f t="shared" si="26"/>
        <v>8.2866133099241499E-2</v>
      </c>
      <c r="AL48" s="7">
        <f t="shared" si="40"/>
        <v>0.36073337392598609</v>
      </c>
      <c r="AM48" s="6">
        <f t="shared" si="41"/>
        <v>45362.889000000003</v>
      </c>
      <c r="AN48" s="6">
        <f t="shared" si="42"/>
        <v>11631.51</v>
      </c>
      <c r="AO48" s="6">
        <f t="shared" si="27"/>
        <v>46224.783891000006</v>
      </c>
      <c r="AP48" s="6">
        <f t="shared" si="43"/>
        <v>11852.508690000002</v>
      </c>
      <c r="AQ48" s="6">
        <f t="shared" si="28"/>
        <v>47056.830001038004</v>
      </c>
      <c r="AR48" s="6">
        <f t="shared" si="44"/>
        <v>12065.853846420001</v>
      </c>
      <c r="AS48" s="6">
        <f t="shared" si="29"/>
        <v>47856.79611105565</v>
      </c>
      <c r="AT48" s="6">
        <f t="shared" si="45"/>
        <v>12270.973361809141</v>
      </c>
      <c r="AU48" s="6">
        <f t="shared" si="46"/>
        <v>16443.887999999999</v>
      </c>
      <c r="AV48" s="6">
        <f t="shared" si="30"/>
        <v>16739.877983999999</v>
      </c>
      <c r="AW48" s="6">
        <f t="shared" si="31"/>
        <v>16974.236275775998</v>
      </c>
      <c r="AX48" s="6">
        <f t="shared" si="32"/>
        <v>17279.772528739966</v>
      </c>
      <c r="AY48" s="7">
        <f t="shared" si="33"/>
        <v>0.36249648914556559</v>
      </c>
      <c r="AZ48" s="7">
        <f t="shared" si="34"/>
        <v>0.36214075166848458</v>
      </c>
      <c r="BA48" s="7">
        <f t="shared" si="35"/>
        <v>0.36071780176016044</v>
      </c>
      <c r="BB48" s="7">
        <f t="shared" si="36"/>
        <v>0.36107248986415275</v>
      </c>
      <c r="BC48" s="1">
        <v>1</v>
      </c>
      <c r="BD48" s="1">
        <v>1</v>
      </c>
      <c r="BE48" s="1">
        <v>1</v>
      </c>
      <c r="BF48" s="1">
        <v>0.96</v>
      </c>
      <c r="BG48" s="1">
        <v>0.48</v>
      </c>
      <c r="BH48" s="7">
        <v>9.7555555555555546</v>
      </c>
      <c r="BI48" s="7">
        <v>6.9833333333333334</v>
      </c>
      <c r="BJ48" s="7">
        <v>16.3</v>
      </c>
      <c r="BK48" s="7">
        <v>117.55</v>
      </c>
      <c r="BL48" s="7">
        <v>198.46666666666667</v>
      </c>
      <c r="BM48" s="1">
        <v>0.245</v>
      </c>
      <c r="BN48" s="1">
        <v>0.84133333333333338</v>
      </c>
      <c r="BO48" s="1">
        <v>0.88424999999999998</v>
      </c>
      <c r="BP48" s="1">
        <v>0.98416666666666675</v>
      </c>
      <c r="BQ48" s="1">
        <v>1</v>
      </c>
    </row>
    <row r="49" spans="1:69" x14ac:dyDescent="0.2">
      <c r="A49" s="4">
        <v>62</v>
      </c>
      <c r="B49" s="3">
        <v>23846</v>
      </c>
      <c r="C49" s="1">
        <v>36540</v>
      </c>
      <c r="D49" s="1">
        <v>277349</v>
      </c>
      <c r="E49" s="1">
        <v>89612</v>
      </c>
      <c r="F49" s="1">
        <v>25265</v>
      </c>
      <c r="G49" s="1">
        <v>350648</v>
      </c>
      <c r="H49" s="1">
        <v>0.33</v>
      </c>
      <c r="I49" s="1">
        <v>0.47</v>
      </c>
      <c r="J49" s="1">
        <v>0.37</v>
      </c>
      <c r="K49" s="1">
        <v>0.38</v>
      </c>
      <c r="L49" s="1">
        <v>0.54</v>
      </c>
      <c r="M49" s="5">
        <v>1270</v>
      </c>
      <c r="N49" s="1">
        <v>2886</v>
      </c>
      <c r="O49" s="6">
        <f t="shared" si="11"/>
        <v>1299.21</v>
      </c>
      <c r="P49" s="6">
        <f t="shared" si="12"/>
        <v>2952.3780000000002</v>
      </c>
      <c r="Q49" s="6">
        <f t="shared" si="13"/>
        <v>1323.89499</v>
      </c>
      <c r="R49" s="6">
        <f t="shared" si="14"/>
        <v>3008.4731820000002</v>
      </c>
      <c r="S49" s="6">
        <f t="shared" si="15"/>
        <v>1347.72509982</v>
      </c>
      <c r="T49" s="6">
        <f t="shared" si="16"/>
        <v>3062.625699276</v>
      </c>
      <c r="U49" s="6">
        <f t="shared" si="17"/>
        <v>1370.63642651694</v>
      </c>
      <c r="V49" s="6">
        <f t="shared" si="18"/>
        <v>3114.6903361636919</v>
      </c>
      <c r="W49" s="3">
        <v>23846</v>
      </c>
      <c r="X49" s="6">
        <f t="shared" si="37"/>
        <v>506.28450106157112</v>
      </c>
      <c r="Y49" s="1">
        <v>23</v>
      </c>
      <c r="Z49" s="1">
        <v>15291</v>
      </c>
      <c r="AA49" s="1">
        <v>47.1</v>
      </c>
      <c r="AB49" s="7">
        <f t="shared" si="38"/>
        <v>5.3258408118762056E-2</v>
      </c>
      <c r="AC49" s="7">
        <f t="shared" si="39"/>
        <v>0.12102658726830495</v>
      </c>
      <c r="AD49" s="7">
        <f t="shared" si="19"/>
        <v>5.2061005003677475E-2</v>
      </c>
      <c r="AE49" s="7">
        <f t="shared" si="20"/>
        <v>0.11830555940205764</v>
      </c>
      <c r="AF49" s="7">
        <f t="shared" si="21"/>
        <v>5.2265366161689954E-2</v>
      </c>
      <c r="AG49" s="7">
        <f t="shared" si="22"/>
        <v>0.11876995806506867</v>
      </c>
      <c r="AH49" s="7">
        <f t="shared" si="23"/>
        <v>5.2316707385817347E-2</v>
      </c>
      <c r="AI49" s="7">
        <f t="shared" si="24"/>
        <v>0.11888662796493611</v>
      </c>
      <c r="AJ49" s="7">
        <f t="shared" si="25"/>
        <v>5.2368149575970552E-2</v>
      </c>
      <c r="AK49" s="7">
        <f t="shared" si="26"/>
        <v>0.11900352730413466</v>
      </c>
      <c r="AL49" s="7">
        <f t="shared" si="40"/>
        <v>0.64123962090078002</v>
      </c>
      <c r="AM49" s="6">
        <f t="shared" si="41"/>
        <v>24394.457999999999</v>
      </c>
      <c r="AN49" s="6">
        <f t="shared" si="42"/>
        <v>517.92904458598719</v>
      </c>
      <c r="AO49" s="6">
        <f t="shared" si="27"/>
        <v>24857.952701999999</v>
      </c>
      <c r="AP49" s="6">
        <f t="shared" si="43"/>
        <v>527.769696433121</v>
      </c>
      <c r="AQ49" s="6">
        <f t="shared" si="28"/>
        <v>25305.395850636</v>
      </c>
      <c r="AR49" s="6">
        <f t="shared" si="44"/>
        <v>537.2695509689172</v>
      </c>
      <c r="AS49" s="6">
        <f t="shared" si="29"/>
        <v>25735.587580096813</v>
      </c>
      <c r="AT49" s="6">
        <f t="shared" si="45"/>
        <v>546.40313333538882</v>
      </c>
      <c r="AU49" s="6">
        <f t="shared" si="46"/>
        <v>15719.147999999999</v>
      </c>
      <c r="AV49" s="6">
        <f t="shared" si="30"/>
        <v>16002.092664</v>
      </c>
      <c r="AW49" s="6">
        <f t="shared" si="31"/>
        <v>16226.121961295999</v>
      </c>
      <c r="AX49" s="6">
        <f t="shared" si="32"/>
        <v>16518.192156599329</v>
      </c>
      <c r="AY49" s="7">
        <f t="shared" si="33"/>
        <v>0.64437373439491874</v>
      </c>
      <c r="AZ49" s="7">
        <f t="shared" si="34"/>
        <v>0.64374137547990906</v>
      </c>
      <c r="BA49" s="7">
        <f t="shared" si="35"/>
        <v>0.64121193981987001</v>
      </c>
      <c r="BB49" s="7">
        <f t="shared" si="36"/>
        <v>0.64184243336934876</v>
      </c>
      <c r="BC49" s="1">
        <v>0.33</v>
      </c>
      <c r="BD49" s="1">
        <v>0</v>
      </c>
      <c r="BE49" s="1">
        <v>0.37</v>
      </c>
      <c r="BF49" s="1">
        <v>0.38</v>
      </c>
      <c r="BG49" s="1">
        <v>0.49</v>
      </c>
      <c r="BH49" s="7">
        <v>5.5111111111111102</v>
      </c>
      <c r="BI49" s="7">
        <v>4.7616666666666658</v>
      </c>
      <c r="BJ49" s="7">
        <v>5.0166666666666666</v>
      </c>
      <c r="BK49" s="7">
        <v>12.4</v>
      </c>
      <c r="BL49" s="7">
        <v>0</v>
      </c>
      <c r="BM49" s="1">
        <v>0.17266666666666666</v>
      </c>
      <c r="BN49" s="1">
        <v>0.62508333333333332</v>
      </c>
      <c r="BO49" s="1">
        <v>0.9588333333333332</v>
      </c>
      <c r="BP49" s="1">
        <v>0.99241666666666672</v>
      </c>
      <c r="BQ49" s="1">
        <v>1</v>
      </c>
    </row>
    <row r="50" spans="1:69" x14ac:dyDescent="0.2">
      <c r="A50" s="4">
        <v>63</v>
      </c>
      <c r="B50" s="3">
        <v>35461</v>
      </c>
      <c r="C50" s="1">
        <v>257</v>
      </c>
      <c r="D50" s="1">
        <v>18560</v>
      </c>
      <c r="E50" s="1">
        <v>164810</v>
      </c>
      <c r="F50" s="1">
        <v>52890</v>
      </c>
      <c r="G50" s="1">
        <v>78172</v>
      </c>
      <c r="H50" s="1">
        <v>0.45</v>
      </c>
      <c r="I50" s="1">
        <v>0.68</v>
      </c>
      <c r="J50" s="1">
        <v>0.28999999999999998</v>
      </c>
      <c r="K50" s="1">
        <v>0.37</v>
      </c>
      <c r="L50" s="1">
        <v>0.38</v>
      </c>
      <c r="M50" s="5">
        <v>1966</v>
      </c>
      <c r="N50" s="1">
        <v>3413</v>
      </c>
      <c r="O50" s="6">
        <f t="shared" si="11"/>
        <v>2011.2180000000001</v>
      </c>
      <c r="P50" s="6">
        <f t="shared" si="12"/>
        <v>3491.4989999999998</v>
      </c>
      <c r="Q50" s="6">
        <f t="shared" si="13"/>
        <v>2049.4311419999999</v>
      </c>
      <c r="R50" s="6">
        <f t="shared" si="14"/>
        <v>3557.8374809999996</v>
      </c>
      <c r="S50" s="6">
        <f t="shared" si="15"/>
        <v>2086.320902556</v>
      </c>
      <c r="T50" s="6">
        <f t="shared" si="16"/>
        <v>3621.8785556579996</v>
      </c>
      <c r="U50" s="6">
        <f t="shared" si="17"/>
        <v>2121.788357899452</v>
      </c>
      <c r="V50" s="6">
        <f t="shared" si="18"/>
        <v>3683.4504911041859</v>
      </c>
      <c r="W50" s="3">
        <v>35461</v>
      </c>
      <c r="X50" s="6">
        <f t="shared" si="37"/>
        <v>13133.703703703703</v>
      </c>
      <c r="Y50" s="1">
        <v>26</v>
      </c>
      <c r="Z50" s="1">
        <v>15280</v>
      </c>
      <c r="AA50" s="1">
        <v>2.7</v>
      </c>
      <c r="AB50" s="7">
        <f t="shared" si="38"/>
        <v>5.5441188911762217E-2</v>
      </c>
      <c r="AC50" s="7">
        <f t="shared" si="39"/>
        <v>9.6246580750683847E-2</v>
      </c>
      <c r="AD50" s="7">
        <f t="shared" si="19"/>
        <v>5.4194710568682518E-2</v>
      </c>
      <c r="AE50" s="7">
        <f t="shared" si="20"/>
        <v>9.4082679130678248E-2</v>
      </c>
      <c r="AF50" s="7">
        <f t="shared" si="21"/>
        <v>5.4407447410954088E-2</v>
      </c>
      <c r="AG50" s="7">
        <f t="shared" si="22"/>
        <v>9.445199288585264E-2</v>
      </c>
      <c r="AH50" s="7">
        <f t="shared" si="23"/>
        <v>5.4460892840630853E-2</v>
      </c>
      <c r="AI50" s="7">
        <f t="shared" si="24"/>
        <v>9.4544774804208087E-2</v>
      </c>
      <c r="AJ50" s="7">
        <f t="shared" si="25"/>
        <v>5.451444337439746E-2</v>
      </c>
      <c r="AK50" s="7">
        <f t="shared" si="26"/>
        <v>9.4637739184546543E-2</v>
      </c>
      <c r="AL50" s="7">
        <f t="shared" si="40"/>
        <v>0.43089591382081721</v>
      </c>
      <c r="AM50" s="6">
        <f t="shared" si="41"/>
        <v>36276.603000000003</v>
      </c>
      <c r="AN50" s="6">
        <f t="shared" si="42"/>
        <v>13435.77888888889</v>
      </c>
      <c r="AO50" s="6">
        <f t="shared" si="27"/>
        <v>36965.858457000002</v>
      </c>
      <c r="AP50" s="6">
        <f t="shared" si="43"/>
        <v>13691.058687777777</v>
      </c>
      <c r="AQ50" s="6">
        <f t="shared" si="28"/>
        <v>37631.243909226003</v>
      </c>
      <c r="AR50" s="6">
        <f t="shared" si="44"/>
        <v>13937.497744157778</v>
      </c>
      <c r="AS50" s="6">
        <f t="shared" si="29"/>
        <v>38270.975055682844</v>
      </c>
      <c r="AT50" s="6">
        <f t="shared" si="45"/>
        <v>14174.435205808461</v>
      </c>
      <c r="AU50" s="6">
        <f t="shared" si="46"/>
        <v>15707.84</v>
      </c>
      <c r="AV50" s="6">
        <f t="shared" si="30"/>
        <v>15990.581120000001</v>
      </c>
      <c r="AW50" s="6">
        <f t="shared" si="31"/>
        <v>16214.449255680001</v>
      </c>
      <c r="AX50" s="6">
        <f t="shared" si="32"/>
        <v>16506.309342282242</v>
      </c>
      <c r="AY50" s="7">
        <f t="shared" si="33"/>
        <v>0.43300195445532758</v>
      </c>
      <c r="AZ50" s="7">
        <f t="shared" si="34"/>
        <v>0.43257702613888466</v>
      </c>
      <c r="BA50" s="7">
        <f t="shared" si="35"/>
        <v>0.43087731287311304</v>
      </c>
      <c r="BB50" s="7">
        <f t="shared" si="36"/>
        <v>0.43130098771369624</v>
      </c>
      <c r="BC50" s="1">
        <v>0.94</v>
      </c>
      <c r="BD50" s="1">
        <v>0.52</v>
      </c>
      <c r="BE50" s="1">
        <v>0.51</v>
      </c>
      <c r="BF50" s="1">
        <v>0.54</v>
      </c>
      <c r="BG50" s="1">
        <v>0.59</v>
      </c>
      <c r="BH50" s="7">
        <v>4.9000000000000004</v>
      </c>
      <c r="BI50" s="7">
        <v>6.7</v>
      </c>
      <c r="BJ50" s="7">
        <v>8</v>
      </c>
      <c r="BK50" s="7">
        <v>23.5</v>
      </c>
      <c r="BL50" s="7">
        <v>0</v>
      </c>
      <c r="BM50" s="1">
        <v>0.36499999999999999</v>
      </c>
      <c r="BN50" s="1">
        <v>0.8859999999999999</v>
      </c>
      <c r="BO50" s="1">
        <v>0.27100000000000002</v>
      </c>
      <c r="BP50" s="1">
        <v>0.98099999999999998</v>
      </c>
      <c r="BQ50" s="1">
        <v>0.85699999999999998</v>
      </c>
    </row>
    <row r="51" spans="1:69" x14ac:dyDescent="0.2">
      <c r="A51" s="4">
        <v>65</v>
      </c>
      <c r="B51" s="3">
        <v>39371</v>
      </c>
      <c r="C51" s="1">
        <v>133662</v>
      </c>
      <c r="D51" s="1">
        <v>6013</v>
      </c>
      <c r="E51" s="1">
        <v>1564895</v>
      </c>
      <c r="F51" s="1">
        <v>24699</v>
      </c>
      <c r="G51" s="1">
        <v>32521</v>
      </c>
      <c r="H51" s="1">
        <v>0.53</v>
      </c>
      <c r="I51" s="1">
        <v>0.66</v>
      </c>
      <c r="J51" s="1">
        <v>0.43</v>
      </c>
      <c r="K51" s="1">
        <v>0.45</v>
      </c>
      <c r="L51" s="1">
        <v>0.5</v>
      </c>
      <c r="M51" s="5">
        <v>1804</v>
      </c>
      <c r="N51" s="1">
        <v>5608</v>
      </c>
      <c r="O51" s="6">
        <f t="shared" si="11"/>
        <v>1845.492</v>
      </c>
      <c r="P51" s="6">
        <f t="shared" si="12"/>
        <v>5736.9840000000004</v>
      </c>
      <c r="Q51" s="6">
        <f t="shared" si="13"/>
        <v>1880.5563480000001</v>
      </c>
      <c r="R51" s="6">
        <f t="shared" si="14"/>
        <v>5845.9866959999999</v>
      </c>
      <c r="S51" s="6">
        <f t="shared" si="15"/>
        <v>1914.4063622640001</v>
      </c>
      <c r="T51" s="6">
        <f t="shared" si="16"/>
        <v>5951.2144565279996</v>
      </c>
      <c r="U51" s="6">
        <f t="shared" si="17"/>
        <v>1946.9512704224881</v>
      </c>
      <c r="V51" s="6">
        <f t="shared" si="18"/>
        <v>6052.3851022889758</v>
      </c>
      <c r="W51" s="3">
        <v>39371</v>
      </c>
      <c r="X51" s="6">
        <f t="shared" si="37"/>
        <v>2734.0972222222222</v>
      </c>
      <c r="Y51" s="1">
        <v>23</v>
      </c>
      <c r="Z51" s="1">
        <v>14210</v>
      </c>
      <c r="AA51" s="1">
        <v>14.4</v>
      </c>
      <c r="AB51" s="7">
        <f t="shared" si="38"/>
        <v>4.5820527799649485E-2</v>
      </c>
      <c r="AC51" s="7">
        <f t="shared" si="39"/>
        <v>0.14243986690711438</v>
      </c>
      <c r="AD51" s="7">
        <f t="shared" si="19"/>
        <v>4.479034975527809E-2</v>
      </c>
      <c r="AE51" s="7">
        <f t="shared" si="20"/>
        <v>0.13923740655631903</v>
      </c>
      <c r="AF51" s="7">
        <f t="shared" si="21"/>
        <v>4.4966170559027956E-2</v>
      </c>
      <c r="AG51" s="7">
        <f t="shared" si="22"/>
        <v>0.1397839714495725</v>
      </c>
      <c r="AH51" s="7">
        <f t="shared" si="23"/>
        <v>4.5010341649950374E-2</v>
      </c>
      <c r="AI51" s="7">
        <f t="shared" si="24"/>
        <v>0.13992128379873708</v>
      </c>
      <c r="AJ51" s="7">
        <f t="shared" si="25"/>
        <v>4.5054599606341679E-2</v>
      </c>
      <c r="AK51" s="7">
        <f t="shared" si="26"/>
        <v>0.14005886618202001</v>
      </c>
      <c r="AL51" s="7">
        <f t="shared" si="40"/>
        <v>0.36092555434202839</v>
      </c>
      <c r="AM51" s="6">
        <f t="shared" si="41"/>
        <v>40276.533000000003</v>
      </c>
      <c r="AN51" s="6">
        <f t="shared" si="42"/>
        <v>2796.9814583333336</v>
      </c>
      <c r="AO51" s="6">
        <f t="shared" si="27"/>
        <v>41041.787127000003</v>
      </c>
      <c r="AP51" s="6">
        <f t="shared" si="43"/>
        <v>2850.1241060416669</v>
      </c>
      <c r="AQ51" s="6">
        <f t="shared" si="28"/>
        <v>41780.539295286006</v>
      </c>
      <c r="AR51" s="6">
        <f t="shared" si="44"/>
        <v>2901.4263399504171</v>
      </c>
      <c r="AS51" s="6">
        <f t="shared" si="29"/>
        <v>42490.808463305868</v>
      </c>
      <c r="AT51" s="6">
        <f t="shared" si="45"/>
        <v>2950.7505877295739</v>
      </c>
      <c r="AU51" s="6">
        <f t="shared" si="46"/>
        <v>14607.88</v>
      </c>
      <c r="AV51" s="6">
        <f t="shared" si="30"/>
        <v>14870.821839999999</v>
      </c>
      <c r="AW51" s="6">
        <f t="shared" si="31"/>
        <v>15079.013345759999</v>
      </c>
      <c r="AX51" s="6">
        <f t="shared" si="32"/>
        <v>15350.435585983678</v>
      </c>
      <c r="AY51" s="7">
        <f t="shared" si="33"/>
        <v>0.36268960885982909</v>
      </c>
      <c r="AZ51" s="7">
        <f t="shared" si="34"/>
        <v>0.36233368186389203</v>
      </c>
      <c r="BA51" s="7">
        <f t="shared" si="35"/>
        <v>0.3609099738801439</v>
      </c>
      <c r="BB51" s="7">
        <f t="shared" si="36"/>
        <v>0.36126485094393951</v>
      </c>
      <c r="BC51" s="1">
        <v>0.2</v>
      </c>
      <c r="BD51" s="1">
        <v>0.44</v>
      </c>
      <c r="BE51" s="1">
        <v>0.57999999999999996</v>
      </c>
      <c r="BF51" s="1">
        <v>0.45</v>
      </c>
      <c r="BG51" s="1">
        <v>0.59</v>
      </c>
      <c r="BH51" s="7">
        <v>3.3444444444444441</v>
      </c>
      <c r="BI51" s="7">
        <v>4.708333333333333</v>
      </c>
      <c r="BJ51" s="7">
        <v>7.0083333333333329</v>
      </c>
      <c r="BK51" s="7">
        <v>16.725000000000001</v>
      </c>
      <c r="BL51" s="7">
        <v>0</v>
      </c>
      <c r="BM51" s="1">
        <v>8.0777777777777782E-2</v>
      </c>
      <c r="BN51" s="1">
        <v>1.0609166666666665</v>
      </c>
      <c r="BO51" s="1">
        <v>0.83166666666666655</v>
      </c>
      <c r="BP51" s="1">
        <v>0.93658333333333343</v>
      </c>
      <c r="BQ51" s="1">
        <v>1</v>
      </c>
    </row>
    <row r="52" spans="1:69" x14ac:dyDescent="0.2">
      <c r="A52" s="4">
        <v>66</v>
      </c>
      <c r="B52" s="3">
        <v>41953</v>
      </c>
      <c r="C52" s="1">
        <v>28967</v>
      </c>
      <c r="D52" s="1">
        <v>151822</v>
      </c>
      <c r="E52" s="1">
        <v>14853</v>
      </c>
      <c r="F52" s="1">
        <v>34054</v>
      </c>
      <c r="G52" s="1">
        <v>34558</v>
      </c>
      <c r="H52" s="1">
        <v>0.4</v>
      </c>
      <c r="I52" s="1">
        <v>0.71</v>
      </c>
      <c r="J52" s="1">
        <v>0.04</v>
      </c>
      <c r="K52" s="1">
        <v>0.36</v>
      </c>
      <c r="L52" s="1">
        <v>0.47</v>
      </c>
      <c r="M52" s="5">
        <v>1744</v>
      </c>
      <c r="N52" s="1">
        <v>5349</v>
      </c>
      <c r="O52" s="6">
        <f t="shared" si="11"/>
        <v>1784.1120000000001</v>
      </c>
      <c r="P52" s="6">
        <f t="shared" si="12"/>
        <v>5472.027</v>
      </c>
      <c r="Q52" s="6">
        <f t="shared" si="13"/>
        <v>1818.0101280000001</v>
      </c>
      <c r="R52" s="6">
        <f t="shared" si="14"/>
        <v>5575.9955129999998</v>
      </c>
      <c r="S52" s="6">
        <f t="shared" si="15"/>
        <v>1850.734310304</v>
      </c>
      <c r="T52" s="6">
        <f t="shared" si="16"/>
        <v>5676.3634322339994</v>
      </c>
      <c r="U52" s="6">
        <f t="shared" si="17"/>
        <v>1882.1967935791681</v>
      </c>
      <c r="V52" s="6">
        <f t="shared" si="18"/>
        <v>5772.8616105819774</v>
      </c>
      <c r="W52" s="3">
        <v>41953</v>
      </c>
      <c r="X52" s="6">
        <f t="shared" si="37"/>
        <v>13533.225806451612</v>
      </c>
      <c r="Y52" s="1">
        <v>24</v>
      </c>
      <c r="Z52" s="1">
        <v>18248</v>
      </c>
      <c r="AA52" s="1">
        <v>3.1</v>
      </c>
      <c r="AB52" s="7">
        <f t="shared" si="38"/>
        <v>4.1570328701165588E-2</v>
      </c>
      <c r="AC52" s="7">
        <f t="shared" si="39"/>
        <v>0.12749982122851763</v>
      </c>
      <c r="AD52" s="7">
        <f t="shared" si="19"/>
        <v>4.063570743026939E-2</v>
      </c>
      <c r="AE52" s="7">
        <f t="shared" si="20"/>
        <v>0.12463325633286181</v>
      </c>
      <c r="AF52" s="7">
        <f t="shared" si="21"/>
        <v>4.079521953009381E-2</v>
      </c>
      <c r="AG52" s="7">
        <f t="shared" si="22"/>
        <v>0.12512249384545401</v>
      </c>
      <c r="AH52" s="7">
        <f t="shared" si="23"/>
        <v>4.0835293419612569E-2</v>
      </c>
      <c r="AI52" s="7">
        <f t="shared" si="24"/>
        <v>0.12524540395728648</v>
      </c>
      <c r="AJ52" s="7">
        <f t="shared" si="25"/>
        <v>4.0875446117173642E-2</v>
      </c>
      <c r="AK52" s="7">
        <f t="shared" si="26"/>
        <v>0.12536855578025333</v>
      </c>
      <c r="AL52" s="7">
        <f t="shared" si="40"/>
        <v>0.43496293471265463</v>
      </c>
      <c r="AM52" s="6">
        <f t="shared" si="41"/>
        <v>42917.919000000002</v>
      </c>
      <c r="AN52" s="6">
        <f t="shared" si="42"/>
        <v>13844.49</v>
      </c>
      <c r="AO52" s="6">
        <f t="shared" si="27"/>
        <v>43733.359461</v>
      </c>
      <c r="AP52" s="6">
        <f t="shared" si="43"/>
        <v>14107.535309999999</v>
      </c>
      <c r="AQ52" s="6">
        <f t="shared" si="28"/>
        <v>44520.559931297998</v>
      </c>
      <c r="AR52" s="6">
        <f t="shared" si="44"/>
        <v>14361.470945579998</v>
      </c>
      <c r="AS52" s="6">
        <f t="shared" si="29"/>
        <v>45277.409450130064</v>
      </c>
      <c r="AT52" s="6">
        <f t="shared" si="45"/>
        <v>14605.61595165486</v>
      </c>
      <c r="AU52" s="6">
        <f t="shared" si="46"/>
        <v>18758.944</v>
      </c>
      <c r="AV52" s="6">
        <f t="shared" si="30"/>
        <v>19096.604992</v>
      </c>
      <c r="AW52" s="6">
        <f t="shared" si="31"/>
        <v>19363.957461888</v>
      </c>
      <c r="AX52" s="6">
        <f t="shared" si="32"/>
        <v>19712.508696201985</v>
      </c>
      <c r="AY52" s="7">
        <f t="shared" si="33"/>
        <v>0.43708885325963726</v>
      </c>
      <c r="AZ52" s="7">
        <f t="shared" si="34"/>
        <v>0.43665991424760625</v>
      </c>
      <c r="BA52" s="7">
        <f t="shared" si="35"/>
        <v>0.43494415819948207</v>
      </c>
      <c r="BB52" s="7">
        <f t="shared" si="36"/>
        <v>0.43537183190469303</v>
      </c>
      <c r="BC52" s="1">
        <v>0.4</v>
      </c>
      <c r="BD52" s="1">
        <v>0.56999999999999995</v>
      </c>
      <c r="BE52" s="1">
        <v>0.77</v>
      </c>
      <c r="BF52" s="1">
        <v>0.83</v>
      </c>
      <c r="BG52" s="1">
        <v>0.65</v>
      </c>
      <c r="BH52" s="7">
        <v>7.6</v>
      </c>
      <c r="BI52" s="7">
        <v>8</v>
      </c>
      <c r="BJ52" s="7">
        <v>6.4</v>
      </c>
      <c r="BK52" s="7">
        <v>32.4</v>
      </c>
      <c r="BL52" s="7">
        <v>0</v>
      </c>
      <c r="BM52" s="1">
        <v>0.46700000000000003</v>
      </c>
      <c r="BN52" s="1">
        <v>0.92900000000000005</v>
      </c>
      <c r="BO52" s="1">
        <v>0.98</v>
      </c>
      <c r="BP52" s="1">
        <v>1.004</v>
      </c>
      <c r="BQ52" s="1">
        <v>1</v>
      </c>
    </row>
    <row r="53" spans="1:69" x14ac:dyDescent="0.2">
      <c r="A53" s="4">
        <v>67</v>
      </c>
      <c r="B53" s="3">
        <v>34164</v>
      </c>
      <c r="C53" s="1">
        <v>42887</v>
      </c>
      <c r="D53" s="1">
        <v>80748</v>
      </c>
      <c r="E53" s="1">
        <v>45652</v>
      </c>
      <c r="F53" s="1">
        <v>2043</v>
      </c>
      <c r="G53" s="1">
        <v>7008</v>
      </c>
      <c r="H53" s="1">
        <v>0.44</v>
      </c>
      <c r="I53" s="1">
        <v>0.65</v>
      </c>
      <c r="J53" s="1">
        <v>0.54</v>
      </c>
      <c r="K53" s="1">
        <v>0.52</v>
      </c>
      <c r="L53" s="1">
        <v>0.53</v>
      </c>
      <c r="M53" s="5">
        <v>1534</v>
      </c>
      <c r="N53" s="1">
        <v>3716</v>
      </c>
      <c r="O53" s="6">
        <f t="shared" si="11"/>
        <v>1569.2819999999999</v>
      </c>
      <c r="P53" s="6">
        <f t="shared" si="12"/>
        <v>3801.4679999999998</v>
      </c>
      <c r="Q53" s="6">
        <f t="shared" si="13"/>
        <v>1599.098358</v>
      </c>
      <c r="R53" s="6">
        <f t="shared" si="14"/>
        <v>3873.6958919999997</v>
      </c>
      <c r="S53" s="6">
        <f t="shared" si="15"/>
        <v>1627.882128444</v>
      </c>
      <c r="T53" s="6">
        <f t="shared" si="16"/>
        <v>3943.4224180559995</v>
      </c>
      <c r="U53" s="6">
        <f t="shared" si="17"/>
        <v>1655.5561246275481</v>
      </c>
      <c r="V53" s="6">
        <f t="shared" si="18"/>
        <v>4010.4605991629514</v>
      </c>
      <c r="W53" s="3">
        <v>34164</v>
      </c>
      <c r="X53" s="6">
        <f t="shared" si="37"/>
        <v>6570</v>
      </c>
      <c r="Y53" s="1">
        <v>25</v>
      </c>
      <c r="Z53" s="1">
        <v>11229</v>
      </c>
      <c r="AA53" s="1">
        <v>5.2</v>
      </c>
      <c r="AB53" s="7">
        <f t="shared" si="38"/>
        <v>4.4901065449010652E-2</v>
      </c>
      <c r="AC53" s="7">
        <f t="shared" si="39"/>
        <v>0.10876946493384849</v>
      </c>
      <c r="AD53" s="7">
        <f t="shared" si="19"/>
        <v>4.3891559578700542E-2</v>
      </c>
      <c r="AE53" s="7">
        <f t="shared" si="20"/>
        <v>0.10632401264305817</v>
      </c>
      <c r="AF53" s="7">
        <f t="shared" si="21"/>
        <v>4.4063852256143926E-2</v>
      </c>
      <c r="AG53" s="7">
        <f t="shared" si="22"/>
        <v>0.10674137873782974</v>
      </c>
      <c r="AH53" s="7">
        <f t="shared" si="23"/>
        <v>4.4107136983311056E-2</v>
      </c>
      <c r="AI53" s="7">
        <f t="shared" si="24"/>
        <v>0.10684623274444842</v>
      </c>
      <c r="AJ53" s="7">
        <f t="shared" si="25"/>
        <v>4.4150506832852168E-2</v>
      </c>
      <c r="AK53" s="7">
        <f t="shared" si="26"/>
        <v>0.10695129295363666</v>
      </c>
      <c r="AL53" s="7">
        <f t="shared" si="40"/>
        <v>0.32867931155602387</v>
      </c>
      <c r="AM53" s="6">
        <f t="shared" si="41"/>
        <v>34949.771999999997</v>
      </c>
      <c r="AN53" s="6">
        <f t="shared" si="42"/>
        <v>6721.11</v>
      </c>
      <c r="AO53" s="6">
        <f t="shared" si="27"/>
        <v>35613.817667999996</v>
      </c>
      <c r="AP53" s="6">
        <f t="shared" si="43"/>
        <v>6848.8110899999992</v>
      </c>
      <c r="AQ53" s="6">
        <f t="shared" si="28"/>
        <v>36254.866386023998</v>
      </c>
      <c r="AR53" s="6">
        <f t="shared" si="44"/>
        <v>6972.0896896199993</v>
      </c>
      <c r="AS53" s="6">
        <f t="shared" si="29"/>
        <v>36871.199114586409</v>
      </c>
      <c r="AT53" s="6">
        <f t="shared" si="45"/>
        <v>7090.6152143435402</v>
      </c>
      <c r="AU53" s="6">
        <f t="shared" si="46"/>
        <v>11543.412</v>
      </c>
      <c r="AV53" s="6">
        <f t="shared" si="30"/>
        <v>11751.193416</v>
      </c>
      <c r="AW53" s="6">
        <f t="shared" si="31"/>
        <v>11915.710123823999</v>
      </c>
      <c r="AX53" s="6">
        <f t="shared" si="32"/>
        <v>12130.192906052831</v>
      </c>
      <c r="AY53" s="7">
        <f t="shared" si="33"/>
        <v>0.3302857598040983</v>
      </c>
      <c r="AZ53" s="7">
        <f t="shared" si="34"/>
        <v>0.32996163246376065</v>
      </c>
      <c r="BA53" s="7">
        <f t="shared" si="35"/>
        <v>0.32866512310240986</v>
      </c>
      <c r="BB53" s="7">
        <f t="shared" si="36"/>
        <v>0.32898829431489995</v>
      </c>
      <c r="BC53" s="1">
        <v>0.67</v>
      </c>
      <c r="BD53" s="1">
        <v>0.39</v>
      </c>
      <c r="BE53" s="1">
        <v>0.68</v>
      </c>
      <c r="BF53" s="1">
        <v>0.77</v>
      </c>
      <c r="BG53" s="1">
        <v>0.8</v>
      </c>
      <c r="BH53" s="7">
        <v>1.7333333333333334</v>
      </c>
      <c r="BI53" s="7">
        <v>2.8833333333333333</v>
      </c>
      <c r="BJ53" s="7">
        <v>5.9750000000000005</v>
      </c>
      <c r="BK53" s="7">
        <v>5.8083333333333327</v>
      </c>
      <c r="BL53" s="7">
        <v>0</v>
      </c>
      <c r="BM53" s="1">
        <v>0.5872857142857143</v>
      </c>
      <c r="BN53" s="1">
        <v>1.0746666666666664</v>
      </c>
      <c r="BO53" s="1">
        <v>1.1027500000000001</v>
      </c>
      <c r="BP53" s="1">
        <v>0.85350000000000004</v>
      </c>
      <c r="BQ53" s="1">
        <v>0.77766666666666662</v>
      </c>
    </row>
    <row r="54" spans="1:69" x14ac:dyDescent="0.2">
      <c r="A54" s="4">
        <v>68</v>
      </c>
      <c r="B54" s="3">
        <v>33503</v>
      </c>
      <c r="C54" s="1">
        <v>68285</v>
      </c>
      <c r="D54" s="1">
        <v>4588</v>
      </c>
      <c r="E54" s="1">
        <v>10274</v>
      </c>
      <c r="F54" s="1">
        <v>2548</v>
      </c>
      <c r="G54" s="1">
        <v>4167</v>
      </c>
      <c r="H54" s="1">
        <v>0.43</v>
      </c>
      <c r="I54" s="1">
        <v>0.51</v>
      </c>
      <c r="J54" s="1">
        <v>0.26</v>
      </c>
      <c r="K54" s="1">
        <v>0.31</v>
      </c>
      <c r="L54" s="1">
        <v>0.28999999999999998</v>
      </c>
      <c r="M54" s="5">
        <v>2404</v>
      </c>
      <c r="N54" s="1">
        <v>3961</v>
      </c>
      <c r="O54" s="6">
        <f t="shared" si="11"/>
        <v>2459.2919999999999</v>
      </c>
      <c r="P54" s="6">
        <f t="shared" si="12"/>
        <v>4052.1030000000001</v>
      </c>
      <c r="Q54" s="6">
        <f t="shared" si="13"/>
        <v>2506.018548</v>
      </c>
      <c r="R54" s="6">
        <f t="shared" si="14"/>
        <v>4129.0929569999998</v>
      </c>
      <c r="S54" s="6">
        <f t="shared" si="15"/>
        <v>2551.1268818640001</v>
      </c>
      <c r="T54" s="6">
        <f t="shared" si="16"/>
        <v>4203.4166302260001</v>
      </c>
      <c r="U54" s="6">
        <f t="shared" si="17"/>
        <v>2594.4960388556883</v>
      </c>
      <c r="V54" s="6">
        <f t="shared" si="18"/>
        <v>4274.8747129398416</v>
      </c>
      <c r="W54" s="3">
        <v>33503</v>
      </c>
      <c r="X54" s="6">
        <f t="shared" si="37"/>
        <v>2519.0225563909771</v>
      </c>
      <c r="Y54" s="1">
        <v>26</v>
      </c>
      <c r="Z54" s="1">
        <v>13138</v>
      </c>
      <c r="AA54" s="1">
        <v>13.3</v>
      </c>
      <c r="AB54" s="7">
        <f t="shared" si="38"/>
        <v>7.1754768229710775E-2</v>
      </c>
      <c r="AC54" s="7">
        <f t="shared" si="39"/>
        <v>0.11822821836850431</v>
      </c>
      <c r="AD54" s="7">
        <f t="shared" si="19"/>
        <v>7.0141513421027146E-2</v>
      </c>
      <c r="AE54" s="7">
        <f t="shared" si="20"/>
        <v>0.11557010593206676</v>
      </c>
      <c r="AF54" s="7">
        <f t="shared" si="21"/>
        <v>7.0416848115515962E-2</v>
      </c>
      <c r="AG54" s="7">
        <f t="shared" si="22"/>
        <v>0.11602376679931728</v>
      </c>
      <c r="AH54" s="7">
        <f t="shared" si="23"/>
        <v>7.0486019872014499E-2</v>
      </c>
      <c r="AI54" s="7">
        <f t="shared" si="24"/>
        <v>0.11613773906532839</v>
      </c>
      <c r="AJ54" s="7">
        <f t="shared" si="25"/>
        <v>7.0555327659499276E-2</v>
      </c>
      <c r="AK54" s="7">
        <f t="shared" si="26"/>
        <v>0.11625193546558928</v>
      </c>
      <c r="AL54" s="7">
        <f t="shared" si="40"/>
        <v>0.39214398710563231</v>
      </c>
      <c r="AM54" s="6">
        <f t="shared" si="41"/>
        <v>34273.569000000003</v>
      </c>
      <c r="AN54" s="6">
        <f t="shared" si="42"/>
        <v>2576.9600751879702</v>
      </c>
      <c r="AO54" s="6">
        <f t="shared" si="27"/>
        <v>34924.766811000001</v>
      </c>
      <c r="AP54" s="6">
        <f t="shared" si="43"/>
        <v>2625.9223166165411</v>
      </c>
      <c r="AQ54" s="6">
        <f t="shared" si="28"/>
        <v>35553.412613598004</v>
      </c>
      <c r="AR54" s="6">
        <f t="shared" si="44"/>
        <v>2673.1889183156391</v>
      </c>
      <c r="AS54" s="6">
        <f t="shared" si="29"/>
        <v>36157.820628029171</v>
      </c>
      <c r="AT54" s="6">
        <f t="shared" si="45"/>
        <v>2718.633129927005</v>
      </c>
      <c r="AU54" s="6">
        <f t="shared" si="46"/>
        <v>13505.864</v>
      </c>
      <c r="AV54" s="6">
        <f t="shared" si="30"/>
        <v>13748.969551999999</v>
      </c>
      <c r="AW54" s="6">
        <f t="shared" si="31"/>
        <v>13941.455125727998</v>
      </c>
      <c r="AX54" s="6">
        <f t="shared" si="32"/>
        <v>14192.401317991102</v>
      </c>
      <c r="AY54" s="7">
        <f t="shared" si="33"/>
        <v>0.39406062438376344</v>
      </c>
      <c r="AZ54" s="7">
        <f t="shared" si="34"/>
        <v>0.39367391130782253</v>
      </c>
      <c r="BA54" s="7">
        <f t="shared" si="35"/>
        <v>0.39212705900405892</v>
      </c>
      <c r="BB54" s="7">
        <f t="shared" si="36"/>
        <v>0.39251263133346309</v>
      </c>
      <c r="BC54" s="1">
        <v>0.64</v>
      </c>
      <c r="BD54" s="1">
        <v>0.71</v>
      </c>
      <c r="BE54" s="1">
        <v>0.85</v>
      </c>
      <c r="BF54" s="1">
        <v>0.72</v>
      </c>
      <c r="BG54" s="1">
        <v>0.86</v>
      </c>
      <c r="BH54" s="7">
        <v>6.9444444444444446</v>
      </c>
      <c r="BI54" s="7">
        <v>5.1750000000000007</v>
      </c>
      <c r="BJ54" s="7">
        <v>5.7583333333333329</v>
      </c>
      <c r="BK54" s="7">
        <v>11.799999999999999</v>
      </c>
      <c r="BL54" s="7">
        <v>0</v>
      </c>
      <c r="BM54" s="1">
        <v>0.49488888888888888</v>
      </c>
      <c r="BN54" s="1">
        <v>0.59683333333333333</v>
      </c>
      <c r="BO54" s="1">
        <v>0.96166666666666667</v>
      </c>
      <c r="BP54" s="1">
        <v>0.94808333333333328</v>
      </c>
      <c r="BQ54" s="1">
        <v>1</v>
      </c>
    </row>
    <row r="55" spans="1:69" x14ac:dyDescent="0.2">
      <c r="A55" s="4">
        <v>69</v>
      </c>
      <c r="B55" s="3">
        <v>21670</v>
      </c>
      <c r="C55" s="1">
        <v>94759</v>
      </c>
      <c r="D55" s="1">
        <v>267</v>
      </c>
      <c r="E55" s="1">
        <v>22859</v>
      </c>
      <c r="F55" s="1">
        <v>67931</v>
      </c>
      <c r="G55" s="1">
        <v>19441</v>
      </c>
      <c r="H55" s="1">
        <v>0.8</v>
      </c>
      <c r="I55" s="1">
        <v>0.63</v>
      </c>
      <c r="J55" s="1">
        <v>0.71</v>
      </c>
      <c r="K55" s="1">
        <v>0.66</v>
      </c>
      <c r="L55" s="1">
        <v>0.74</v>
      </c>
      <c r="M55" s="5">
        <v>1371</v>
      </c>
      <c r="N55" s="1">
        <v>2218</v>
      </c>
      <c r="O55" s="6">
        <f t="shared" si="11"/>
        <v>1402.5329999999999</v>
      </c>
      <c r="P55" s="6">
        <f t="shared" si="12"/>
        <v>2269.0140000000001</v>
      </c>
      <c r="Q55" s="6">
        <f t="shared" si="13"/>
        <v>1429.1811269999998</v>
      </c>
      <c r="R55" s="6">
        <f t="shared" si="14"/>
        <v>2312.125266</v>
      </c>
      <c r="S55" s="6">
        <f t="shared" si="15"/>
        <v>1454.9063872859999</v>
      </c>
      <c r="T55" s="6">
        <f t="shared" si="16"/>
        <v>2353.7435207879998</v>
      </c>
      <c r="U55" s="6">
        <f t="shared" si="17"/>
        <v>1479.6397958698619</v>
      </c>
      <c r="V55" s="6">
        <f t="shared" si="18"/>
        <v>2393.7571606413958</v>
      </c>
      <c r="W55" s="3">
        <v>21670</v>
      </c>
      <c r="X55" s="6">
        <f t="shared" si="37"/>
        <v>8025.9259259259252</v>
      </c>
      <c r="Y55" s="1">
        <v>27</v>
      </c>
      <c r="Z55" s="1">
        <v>14508</v>
      </c>
      <c r="AA55" s="1">
        <v>2.7</v>
      </c>
      <c r="AB55" s="7">
        <f t="shared" si="38"/>
        <v>6.3267189663128748E-2</v>
      </c>
      <c r="AC55" s="7">
        <f t="shared" si="39"/>
        <v>0.10235348407937241</v>
      </c>
      <c r="AD55" s="7">
        <f t="shared" si="19"/>
        <v>6.1844760179011485E-2</v>
      </c>
      <c r="AE55" s="7">
        <f t="shared" si="20"/>
        <v>0.10005228160251457</v>
      </c>
      <c r="AF55" s="7">
        <f t="shared" si="21"/>
        <v>6.2087526656652355E-2</v>
      </c>
      <c r="AG55" s="7">
        <f t="shared" si="22"/>
        <v>0.10044502853716626</v>
      </c>
      <c r="AH55" s="7">
        <f t="shared" si="23"/>
        <v>6.2148516368495818E-2</v>
      </c>
      <c r="AI55" s="7">
        <f t="shared" si="24"/>
        <v>0.10054369752394146</v>
      </c>
      <c r="AJ55" s="7">
        <f t="shared" si="25"/>
        <v>6.2209626020775566E-2</v>
      </c>
      <c r="AK55" s="7">
        <f t="shared" si="26"/>
        <v>0.10064256055002202</v>
      </c>
      <c r="AL55" s="7">
        <f t="shared" si="40"/>
        <v>0.66949700046146743</v>
      </c>
      <c r="AM55" s="6">
        <f t="shared" si="41"/>
        <v>22168.41</v>
      </c>
      <c r="AN55" s="6">
        <f t="shared" si="42"/>
        <v>8210.5222222222219</v>
      </c>
      <c r="AO55" s="6">
        <f t="shared" si="27"/>
        <v>22589.609789999999</v>
      </c>
      <c r="AP55" s="6">
        <f t="shared" si="43"/>
        <v>8366.5221444444433</v>
      </c>
      <c r="AQ55" s="6">
        <f t="shared" si="28"/>
        <v>22996.222766219998</v>
      </c>
      <c r="AR55" s="6">
        <f t="shared" si="44"/>
        <v>8517.1195430444441</v>
      </c>
      <c r="AS55" s="6">
        <f t="shared" si="29"/>
        <v>23387.158553245739</v>
      </c>
      <c r="AT55" s="6">
        <f t="shared" si="45"/>
        <v>8661.9105752761989</v>
      </c>
      <c r="AU55" s="6">
        <f t="shared" si="46"/>
        <v>14914.224</v>
      </c>
      <c r="AV55" s="6">
        <f t="shared" si="30"/>
        <v>15182.680032</v>
      </c>
      <c r="AW55" s="6">
        <f t="shared" si="31"/>
        <v>15395.237552447999</v>
      </c>
      <c r="AX55" s="6">
        <f t="shared" si="32"/>
        <v>15672.351828392064</v>
      </c>
      <c r="AY55" s="7">
        <f t="shared" si="33"/>
        <v>0.6727692243151403</v>
      </c>
      <c r="AZ55" s="7">
        <f t="shared" si="34"/>
        <v>0.67210899936488022</v>
      </c>
      <c r="BA55" s="7">
        <f t="shared" si="35"/>
        <v>0.66946809956383935</v>
      </c>
      <c r="BB55" s="7">
        <f t="shared" si="36"/>
        <v>0.67012637694787458</v>
      </c>
      <c r="BC55" s="1">
        <v>0.6</v>
      </c>
      <c r="BD55" s="1">
        <v>1</v>
      </c>
      <c r="BE55" s="1">
        <v>0.71</v>
      </c>
      <c r="BF55" s="1">
        <v>0.43</v>
      </c>
      <c r="BG55" s="1">
        <v>0.68</v>
      </c>
      <c r="BH55" s="7">
        <v>8.6711111111111112</v>
      </c>
      <c r="BI55" s="7">
        <v>12.733333333333334</v>
      </c>
      <c r="BJ55" s="7">
        <v>11.766666666666667</v>
      </c>
      <c r="BK55" s="7">
        <v>14.91666666666667</v>
      </c>
      <c r="BL55" s="7">
        <v>0</v>
      </c>
      <c r="BM55" s="1">
        <v>0.30422222222222223</v>
      </c>
      <c r="BN55" s="1">
        <v>0.44800000000000006</v>
      </c>
      <c r="BO55" s="1">
        <v>0.97958333333333314</v>
      </c>
      <c r="BP55" s="1">
        <v>0.79949999999999999</v>
      </c>
      <c r="BQ55" s="1">
        <v>0.94200000000000006</v>
      </c>
    </row>
    <row r="56" spans="1:69" x14ac:dyDescent="0.2">
      <c r="A56" s="4">
        <v>70</v>
      </c>
      <c r="B56" s="3">
        <v>23277</v>
      </c>
      <c r="C56" s="1">
        <v>142762</v>
      </c>
      <c r="D56" s="1">
        <v>1665</v>
      </c>
      <c r="E56" s="1">
        <v>241</v>
      </c>
      <c r="F56" s="1">
        <v>88</v>
      </c>
      <c r="G56" s="1">
        <v>4094</v>
      </c>
      <c r="H56" s="1">
        <v>0.5</v>
      </c>
      <c r="I56" s="1">
        <v>0.53</v>
      </c>
      <c r="J56" s="1">
        <v>0.55000000000000004</v>
      </c>
      <c r="K56" s="1">
        <v>0.52</v>
      </c>
      <c r="L56" s="1">
        <v>0.48</v>
      </c>
      <c r="M56" s="5">
        <v>1457</v>
      </c>
      <c r="N56" s="1">
        <v>2657</v>
      </c>
      <c r="O56" s="6">
        <f t="shared" si="11"/>
        <v>1490.511</v>
      </c>
      <c r="P56" s="6">
        <f t="shared" si="12"/>
        <v>2718.1109999999999</v>
      </c>
      <c r="Q56" s="6">
        <f t="shared" si="13"/>
        <v>1518.8307090000001</v>
      </c>
      <c r="R56" s="6">
        <f t="shared" si="14"/>
        <v>2769.7551089999997</v>
      </c>
      <c r="S56" s="6">
        <f t="shared" si="15"/>
        <v>1546.169661762</v>
      </c>
      <c r="T56" s="6">
        <f t="shared" si="16"/>
        <v>2819.6107009619996</v>
      </c>
      <c r="U56" s="6">
        <f t="shared" si="17"/>
        <v>1572.4545460119541</v>
      </c>
      <c r="V56" s="6">
        <f t="shared" si="18"/>
        <v>2867.5440828783535</v>
      </c>
      <c r="W56" s="3">
        <v>23277</v>
      </c>
      <c r="X56" s="6">
        <f t="shared" si="37"/>
        <v>12251.052631578948</v>
      </c>
      <c r="Y56" s="1">
        <v>27</v>
      </c>
      <c r="Z56" s="1">
        <v>18349</v>
      </c>
      <c r="AA56" s="1">
        <v>1.9</v>
      </c>
      <c r="AB56" s="7">
        <f t="shared" si="38"/>
        <v>6.2593976887055897E-2</v>
      </c>
      <c r="AC56" s="7">
        <f t="shared" si="39"/>
        <v>0.11414701207200241</v>
      </c>
      <c r="AD56" s="7">
        <f t="shared" si="19"/>
        <v>6.1186683174052681E-2</v>
      </c>
      <c r="AE56" s="7">
        <f t="shared" si="20"/>
        <v>0.11158065696187919</v>
      </c>
      <c r="AF56" s="7">
        <f t="shared" si="21"/>
        <v>6.1426866424981248E-2</v>
      </c>
      <c r="AG56" s="7">
        <f t="shared" si="22"/>
        <v>0.11201865757802003</v>
      </c>
      <c r="AH56" s="7">
        <f t="shared" si="23"/>
        <v>6.148720715820815E-2</v>
      </c>
      <c r="AI56" s="7">
        <f t="shared" si="24"/>
        <v>0.11212869555206523</v>
      </c>
      <c r="AJ56" s="7">
        <f t="shared" si="25"/>
        <v>6.1547666555610524E-2</v>
      </c>
      <c r="AK56" s="7">
        <f t="shared" si="26"/>
        <v>0.1122389499233062</v>
      </c>
      <c r="AL56" s="7">
        <f t="shared" si="40"/>
        <v>0.78828886884048632</v>
      </c>
      <c r="AM56" s="6">
        <f t="shared" si="41"/>
        <v>23812.370999999999</v>
      </c>
      <c r="AN56" s="6">
        <f t="shared" si="42"/>
        <v>12532.826842105263</v>
      </c>
      <c r="AO56" s="6">
        <f t="shared" si="27"/>
        <v>24264.806048999999</v>
      </c>
      <c r="AP56" s="6">
        <f t="shared" si="43"/>
        <v>12770.950552105263</v>
      </c>
      <c r="AQ56" s="6">
        <f t="shared" si="28"/>
        <v>24701.572557881998</v>
      </c>
      <c r="AR56" s="6">
        <f t="shared" si="44"/>
        <v>13000.827662043157</v>
      </c>
      <c r="AS56" s="6">
        <f t="shared" si="29"/>
        <v>25121.499291365992</v>
      </c>
      <c r="AT56" s="6">
        <f t="shared" si="45"/>
        <v>13221.841732297891</v>
      </c>
      <c r="AU56" s="6">
        <f t="shared" si="46"/>
        <v>18862.772000000001</v>
      </c>
      <c r="AV56" s="6">
        <f t="shared" si="30"/>
        <v>19202.301896000001</v>
      </c>
      <c r="AW56" s="6">
        <f t="shared" si="31"/>
        <v>19471.134122544001</v>
      </c>
      <c r="AX56" s="6">
        <f t="shared" si="32"/>
        <v>19821.614536749792</v>
      </c>
      <c r="AY56" s="7">
        <f t="shared" si="33"/>
        <v>0.79214169811145652</v>
      </c>
      <c r="AZ56" s="7">
        <f t="shared" si="34"/>
        <v>0.79136432647444821</v>
      </c>
      <c r="BA56" s="7">
        <f t="shared" si="35"/>
        <v>0.78825483992641499</v>
      </c>
      <c r="BB56" s="7">
        <f t="shared" si="36"/>
        <v>0.78902991843175074</v>
      </c>
      <c r="BC56" s="1">
        <v>0.75</v>
      </c>
      <c r="BD56" s="1">
        <v>0.79</v>
      </c>
      <c r="BE56" s="1">
        <v>1</v>
      </c>
      <c r="BF56" s="1">
        <v>1</v>
      </c>
      <c r="BG56" s="1">
        <v>0.88</v>
      </c>
      <c r="BH56" s="7">
        <v>3.9466666666666672</v>
      </c>
      <c r="BI56" s="7">
        <v>3.6916666666666669</v>
      </c>
      <c r="BJ56" s="7">
        <v>3.7891666666666661</v>
      </c>
      <c r="BK56" s="7">
        <v>5.1333333333333337</v>
      </c>
      <c r="BL56" s="7">
        <v>0</v>
      </c>
      <c r="BM56" s="1">
        <v>0.73655555555555552</v>
      </c>
      <c r="BN56" s="1">
        <v>0.18716666666666665</v>
      </c>
      <c r="BO56" s="1">
        <v>0.77858333333333329</v>
      </c>
      <c r="BP56" s="1">
        <v>0.79016666666666668</v>
      </c>
      <c r="BQ56" s="1">
        <v>0.80633333333333335</v>
      </c>
    </row>
    <row r="57" spans="1:69" x14ac:dyDescent="0.2">
      <c r="A57" s="4">
        <v>72</v>
      </c>
      <c r="B57" s="3">
        <v>32289</v>
      </c>
      <c r="C57" s="1">
        <v>0</v>
      </c>
      <c r="D57" s="1">
        <v>77266</v>
      </c>
      <c r="E57" s="1">
        <v>114780</v>
      </c>
      <c r="F57" s="1">
        <v>7829</v>
      </c>
      <c r="G57" s="1">
        <v>8886</v>
      </c>
      <c r="H57" s="1">
        <v>0</v>
      </c>
      <c r="I57" s="1">
        <v>1</v>
      </c>
      <c r="J57" s="1">
        <v>0.81</v>
      </c>
      <c r="K57" s="1">
        <v>0.67</v>
      </c>
      <c r="L57" s="1">
        <v>0.54</v>
      </c>
      <c r="M57" s="5">
        <v>2429</v>
      </c>
      <c r="N57" s="1">
        <v>3059</v>
      </c>
      <c r="O57" s="6">
        <f t="shared" si="11"/>
        <v>2484.8670000000002</v>
      </c>
      <c r="P57" s="6">
        <f t="shared" si="12"/>
        <v>3129.357</v>
      </c>
      <c r="Q57" s="6">
        <f t="shared" si="13"/>
        <v>2532.0794730000002</v>
      </c>
      <c r="R57" s="6">
        <f t="shared" si="14"/>
        <v>3188.8147829999998</v>
      </c>
      <c r="S57" s="6">
        <f t="shared" si="15"/>
        <v>2577.6569035140001</v>
      </c>
      <c r="T57" s="6">
        <f t="shared" si="16"/>
        <v>3246.2134490939998</v>
      </c>
      <c r="U57" s="6">
        <f t="shared" si="17"/>
        <v>2621.4770708737383</v>
      </c>
      <c r="V57" s="6">
        <f t="shared" si="18"/>
        <v>3301.3990777285976</v>
      </c>
      <c r="W57" s="3">
        <v>32289</v>
      </c>
      <c r="X57" s="6">
        <f t="shared" si="37"/>
        <v>725.59550561797755</v>
      </c>
      <c r="Y57" s="1">
        <v>28</v>
      </c>
      <c r="Z57" s="1">
        <v>15809</v>
      </c>
      <c r="AA57" s="1">
        <v>44.5</v>
      </c>
      <c r="AB57" s="7">
        <f t="shared" si="38"/>
        <v>7.5226857443711478E-2</v>
      </c>
      <c r="AC57" s="7">
        <f t="shared" si="39"/>
        <v>9.4738146117872957E-2</v>
      </c>
      <c r="AD57" s="7">
        <f t="shared" si="19"/>
        <v>7.3535540023178386E-2</v>
      </c>
      <c r="AE57" s="7">
        <f t="shared" si="20"/>
        <v>9.2608158472994098E-2</v>
      </c>
      <c r="AF57" s="7">
        <f t="shared" si="21"/>
        <v>7.3824197687646212E-2</v>
      </c>
      <c r="AG57" s="7">
        <f t="shared" si="22"/>
        <v>9.2971684119600551E-2</v>
      </c>
      <c r="AH57" s="7">
        <f t="shared" si="23"/>
        <v>7.389671654588556E-2</v>
      </c>
      <c r="AI57" s="7">
        <f t="shared" si="24"/>
        <v>9.3063011903608023E-2</v>
      </c>
      <c r="AJ57" s="7">
        <f t="shared" si="25"/>
        <v>7.3969378017415419E-2</v>
      </c>
      <c r="AK57" s="7">
        <f t="shared" si="26"/>
        <v>9.3154519289943907E-2</v>
      </c>
      <c r="AL57" s="7">
        <f t="shared" si="40"/>
        <v>0.48960946452352194</v>
      </c>
      <c r="AM57" s="6">
        <f t="shared" si="41"/>
        <v>33031.646999999997</v>
      </c>
      <c r="AN57" s="6">
        <f t="shared" si="42"/>
        <v>742.28420224719093</v>
      </c>
      <c r="AO57" s="6">
        <f t="shared" si="27"/>
        <v>33659.248292999997</v>
      </c>
      <c r="AP57" s="6">
        <f t="shared" si="43"/>
        <v>756.38760208988754</v>
      </c>
      <c r="AQ57" s="6">
        <f t="shared" si="28"/>
        <v>34265.114762273995</v>
      </c>
      <c r="AR57" s="6">
        <f t="shared" si="44"/>
        <v>770.00257892750551</v>
      </c>
      <c r="AS57" s="6">
        <f t="shared" si="29"/>
        <v>34847.621713232656</v>
      </c>
      <c r="AT57" s="6">
        <f t="shared" si="45"/>
        <v>783.09262276927313</v>
      </c>
      <c r="AU57" s="6">
        <f t="shared" si="46"/>
        <v>16251.652</v>
      </c>
      <c r="AV57" s="6">
        <f t="shared" si="30"/>
        <v>16544.181735999999</v>
      </c>
      <c r="AW57" s="6">
        <f t="shared" si="31"/>
        <v>16775.800280304</v>
      </c>
      <c r="AX57" s="6">
        <f t="shared" si="32"/>
        <v>17077.764685349473</v>
      </c>
      <c r="AY57" s="7">
        <f t="shared" si="33"/>
        <v>0.49200247265902308</v>
      </c>
      <c r="AZ57" s="7">
        <f t="shared" si="34"/>
        <v>0.49151964393217412</v>
      </c>
      <c r="BA57" s="7">
        <f t="shared" si="35"/>
        <v>0.48958832902477861</v>
      </c>
      <c r="BB57" s="7">
        <f t="shared" si="36"/>
        <v>0.49006973347809701</v>
      </c>
      <c r="BC57" s="1">
        <v>0</v>
      </c>
      <c r="BD57" s="1">
        <v>0.25</v>
      </c>
      <c r="BE57" s="1">
        <v>0.81</v>
      </c>
      <c r="BF57" s="1">
        <v>0.93</v>
      </c>
      <c r="BG57" s="1">
        <v>0.88</v>
      </c>
      <c r="BH57" s="7">
        <v>2.4</v>
      </c>
      <c r="BI57" s="7">
        <v>2.9</v>
      </c>
      <c r="BJ57" s="7">
        <v>4.2</v>
      </c>
      <c r="BK57" s="7">
        <v>26.9</v>
      </c>
      <c r="BL57" s="7">
        <v>41.2</v>
      </c>
      <c r="BM57" s="1">
        <v>0.51700000000000002</v>
      </c>
      <c r="BN57" s="1">
        <v>1.091</v>
      </c>
      <c r="BO57" s="1">
        <v>1.0070000000000001</v>
      </c>
      <c r="BP57" s="1">
        <v>0.78700000000000003</v>
      </c>
      <c r="BQ57" s="1">
        <v>0.91700000000000004</v>
      </c>
    </row>
    <row r="58" spans="1:69" x14ac:dyDescent="0.2">
      <c r="A58" s="4">
        <v>74</v>
      </c>
      <c r="B58" s="3">
        <v>26839</v>
      </c>
      <c r="C58" s="1">
        <v>200</v>
      </c>
      <c r="D58" s="1">
        <v>14561</v>
      </c>
      <c r="E58" s="1">
        <v>671</v>
      </c>
      <c r="F58" s="1">
        <v>77727</v>
      </c>
      <c r="G58" s="1">
        <v>107223</v>
      </c>
      <c r="H58" s="1">
        <v>0.57999999999999996</v>
      </c>
      <c r="I58" s="1">
        <v>0.27</v>
      </c>
      <c r="J58" s="1">
        <v>0.31</v>
      </c>
      <c r="K58" s="1">
        <v>0.69</v>
      </c>
      <c r="L58" s="1">
        <v>0.46</v>
      </c>
      <c r="M58" s="5">
        <v>1270</v>
      </c>
      <c r="N58" s="1">
        <v>1492</v>
      </c>
      <c r="O58" s="6">
        <f t="shared" si="11"/>
        <v>1299.21</v>
      </c>
      <c r="P58" s="6">
        <f t="shared" si="12"/>
        <v>1526.316</v>
      </c>
      <c r="Q58" s="6">
        <f t="shared" si="13"/>
        <v>1323.89499</v>
      </c>
      <c r="R58" s="6">
        <f t="shared" si="14"/>
        <v>1555.316004</v>
      </c>
      <c r="S58" s="6">
        <f t="shared" si="15"/>
        <v>1347.72509982</v>
      </c>
      <c r="T58" s="6">
        <f t="shared" si="16"/>
        <v>1583.3116920719999</v>
      </c>
      <c r="U58" s="6">
        <f t="shared" si="17"/>
        <v>1370.63642651694</v>
      </c>
      <c r="V58" s="6">
        <f t="shared" si="18"/>
        <v>1610.2279908372238</v>
      </c>
      <c r="W58" s="3">
        <v>26839</v>
      </c>
      <c r="X58" s="6">
        <f t="shared" si="37"/>
        <v>928.68512110726647</v>
      </c>
      <c r="Y58" s="1">
        <v>28</v>
      </c>
      <c r="Z58" s="1">
        <v>12077</v>
      </c>
      <c r="AA58" s="1">
        <v>28.9</v>
      </c>
      <c r="AB58" s="7">
        <f t="shared" si="38"/>
        <v>4.7319199672118929E-2</v>
      </c>
      <c r="AC58" s="7">
        <f t="shared" si="39"/>
        <v>5.5590744811654678E-2</v>
      </c>
      <c r="AD58" s="7">
        <f t="shared" si="19"/>
        <v>4.6255327147721341E-2</v>
      </c>
      <c r="AE58" s="7">
        <f t="shared" si="20"/>
        <v>5.4340904019212793E-2</v>
      </c>
      <c r="AF58" s="7">
        <f t="shared" si="21"/>
        <v>4.6436898598742817E-2</v>
      </c>
      <c r="AG58" s="7">
        <f t="shared" si="22"/>
        <v>5.4554214731751406E-2</v>
      </c>
      <c r="AH58" s="7">
        <f t="shared" si="23"/>
        <v>4.6482514412690502E-2</v>
      </c>
      <c r="AI58" s="7">
        <f t="shared" si="24"/>
        <v>5.4607804333649E-2</v>
      </c>
      <c r="AJ58" s="7">
        <f t="shared" si="25"/>
        <v>4.6528219933253623E-2</v>
      </c>
      <c r="AK58" s="7">
        <f t="shared" si="26"/>
        <v>5.4661499323160945E-2</v>
      </c>
      <c r="AL58" s="7">
        <f t="shared" si="40"/>
        <v>0.44997950743321286</v>
      </c>
      <c r="AM58" s="6">
        <f t="shared" si="41"/>
        <v>27456.296999999999</v>
      </c>
      <c r="AN58" s="6">
        <f t="shared" si="42"/>
        <v>950.04487889273355</v>
      </c>
      <c r="AO58" s="6">
        <f t="shared" si="27"/>
        <v>27977.966643</v>
      </c>
      <c r="AP58" s="6">
        <f t="shared" si="43"/>
        <v>968.09573159169554</v>
      </c>
      <c r="AQ58" s="6">
        <f t="shared" si="28"/>
        <v>28481.570042574</v>
      </c>
      <c r="AR58" s="6">
        <f t="shared" si="44"/>
        <v>985.52145476034605</v>
      </c>
      <c r="AS58" s="6">
        <f t="shared" si="29"/>
        <v>28965.756733297756</v>
      </c>
      <c r="AT58" s="6">
        <f t="shared" si="45"/>
        <v>1002.2753194912718</v>
      </c>
      <c r="AU58" s="6">
        <f t="shared" si="46"/>
        <v>12415.156000000001</v>
      </c>
      <c r="AV58" s="6">
        <f t="shared" si="30"/>
        <v>12638.628808000001</v>
      </c>
      <c r="AW58" s="6">
        <f t="shared" si="31"/>
        <v>12815.569611312001</v>
      </c>
      <c r="AX58" s="6">
        <f t="shared" si="32"/>
        <v>13046.249864315618</v>
      </c>
      <c r="AY58" s="7">
        <f t="shared" si="33"/>
        <v>0.45217882076377602</v>
      </c>
      <c r="AZ58" s="7">
        <f t="shared" si="34"/>
        <v>0.45173507314771738</v>
      </c>
      <c r="BA58" s="7">
        <f t="shared" si="35"/>
        <v>0.4499600826834827</v>
      </c>
      <c r="BB58" s="7">
        <f t="shared" si="36"/>
        <v>0.45040252130952357</v>
      </c>
      <c r="BC58" s="1">
        <v>1</v>
      </c>
      <c r="BD58" s="1">
        <v>0.73</v>
      </c>
      <c r="BE58" s="1">
        <v>1</v>
      </c>
      <c r="BF58" s="1">
        <v>0.55000000000000004</v>
      </c>
      <c r="BG58" s="1">
        <v>0.41</v>
      </c>
      <c r="BH58" s="7">
        <v>2.4555555555555553</v>
      </c>
      <c r="BI58" s="7">
        <v>4.2250000000000005</v>
      </c>
      <c r="BJ58" s="7">
        <v>6.55</v>
      </c>
      <c r="BK58" s="7">
        <v>9.6916666666666682</v>
      </c>
      <c r="BL58" s="7">
        <v>0</v>
      </c>
      <c r="BM58" s="1">
        <v>0.17166666666666672</v>
      </c>
      <c r="BN58" s="1">
        <v>1.3456666666666666</v>
      </c>
      <c r="BO58" s="1">
        <v>0.54241666666666666</v>
      </c>
      <c r="BP58" s="1">
        <v>0.81700000000000006</v>
      </c>
      <c r="BQ58" s="1">
        <v>0.92133333333333323</v>
      </c>
    </row>
    <row r="59" spans="1:69" x14ac:dyDescent="0.2">
      <c r="A59" s="4">
        <v>75</v>
      </c>
      <c r="B59" s="3">
        <v>33174</v>
      </c>
      <c r="C59" s="1">
        <v>0</v>
      </c>
      <c r="D59" s="1">
        <v>399</v>
      </c>
      <c r="E59" s="1">
        <v>20</v>
      </c>
      <c r="F59" s="1">
        <v>0</v>
      </c>
      <c r="G59" s="1">
        <v>41800</v>
      </c>
      <c r="H59" s="1">
        <v>0</v>
      </c>
      <c r="I59" s="1">
        <v>1</v>
      </c>
      <c r="J59" s="1">
        <v>1</v>
      </c>
      <c r="K59" s="1">
        <v>0</v>
      </c>
      <c r="L59" s="1">
        <v>0.5</v>
      </c>
      <c r="M59" s="5">
        <v>1292</v>
      </c>
      <c r="N59" s="1">
        <v>1476</v>
      </c>
      <c r="O59" s="6">
        <f t="shared" si="11"/>
        <v>1321.7159999999999</v>
      </c>
      <c r="P59" s="6">
        <f t="shared" si="12"/>
        <v>1509.9480000000001</v>
      </c>
      <c r="Q59" s="6">
        <f t="shared" si="13"/>
        <v>1346.8286039999998</v>
      </c>
      <c r="R59" s="6">
        <f t="shared" si="14"/>
        <v>1538.6370120000001</v>
      </c>
      <c r="S59" s="6">
        <f t="shared" si="15"/>
        <v>1371.0715188719998</v>
      </c>
      <c r="T59" s="6">
        <f t="shared" si="16"/>
        <v>1566.3324782160003</v>
      </c>
      <c r="U59" s="6">
        <f t="shared" si="17"/>
        <v>1394.3797346928238</v>
      </c>
      <c r="V59" s="6">
        <f t="shared" si="18"/>
        <v>1592.9601303456723</v>
      </c>
      <c r="W59" s="3">
        <v>33174</v>
      </c>
      <c r="X59" s="6">
        <f t="shared" si="37"/>
        <v>380</v>
      </c>
      <c r="Y59" s="1">
        <v>29</v>
      </c>
      <c r="Z59" s="1">
        <v>12917</v>
      </c>
      <c r="AA59" s="1">
        <v>87.3</v>
      </c>
      <c r="AB59" s="7">
        <f t="shared" si="38"/>
        <v>3.8946162657502864E-2</v>
      </c>
      <c r="AC59" s="7">
        <f t="shared" si="39"/>
        <v>4.4492674986435159E-2</v>
      </c>
      <c r="AD59" s="7">
        <f t="shared" si="19"/>
        <v>3.8070540232163115E-2</v>
      </c>
      <c r="AE59" s="7">
        <f t="shared" si="20"/>
        <v>4.3492350915381388E-2</v>
      </c>
      <c r="AF59" s="7">
        <f t="shared" si="21"/>
        <v>3.8219982980866402E-2</v>
      </c>
      <c r="AG59" s="7">
        <f t="shared" si="22"/>
        <v>4.3663076532321064E-2</v>
      </c>
      <c r="AH59" s="7">
        <f t="shared" si="23"/>
        <v>3.8257527168470397E-2</v>
      </c>
      <c r="AI59" s="7">
        <f t="shared" si="24"/>
        <v>4.3705967570172068E-2</v>
      </c>
      <c r="AJ59" s="7">
        <f t="shared" si="25"/>
        <v>3.8295145189285014E-2</v>
      </c>
      <c r="AK59" s="7">
        <f t="shared" si="26"/>
        <v>4.3748942956180106E-2</v>
      </c>
      <c r="AL59" s="7">
        <f t="shared" si="40"/>
        <v>0.38937119430879602</v>
      </c>
      <c r="AM59" s="6">
        <f t="shared" si="41"/>
        <v>33937.002</v>
      </c>
      <c r="AN59" s="6">
        <f t="shared" si="42"/>
        <v>388.74</v>
      </c>
      <c r="AO59" s="6">
        <f t="shared" si="27"/>
        <v>34581.805037999999</v>
      </c>
      <c r="AP59" s="6">
        <f t="shared" si="43"/>
        <v>396.12606</v>
      </c>
      <c r="AQ59" s="6">
        <f t="shared" si="28"/>
        <v>35204.277528683997</v>
      </c>
      <c r="AR59" s="6">
        <f t="shared" si="44"/>
        <v>403.25632908</v>
      </c>
      <c r="AS59" s="6">
        <f t="shared" si="29"/>
        <v>35802.750246671625</v>
      </c>
      <c r="AT59" s="6">
        <f t="shared" si="45"/>
        <v>410.11168667435999</v>
      </c>
      <c r="AU59" s="6">
        <f t="shared" si="46"/>
        <v>13278.675999999999</v>
      </c>
      <c r="AV59" s="6">
        <f t="shared" si="30"/>
        <v>13517.692168</v>
      </c>
      <c r="AW59" s="6">
        <f t="shared" si="31"/>
        <v>13706.939858352</v>
      </c>
      <c r="AX59" s="6">
        <f t="shared" si="32"/>
        <v>13953.664775802335</v>
      </c>
      <c r="AY59" s="7">
        <f t="shared" si="33"/>
        <v>0.39127427932496806</v>
      </c>
      <c r="AZ59" s="7">
        <f t="shared" si="34"/>
        <v>0.39089030064064523</v>
      </c>
      <c r="BA59" s="7">
        <f t="shared" si="35"/>
        <v>0.38935438590335392</v>
      </c>
      <c r="BB59" s="7">
        <f t="shared" si="36"/>
        <v>0.38973723190719201</v>
      </c>
      <c r="BC59" s="1">
        <v>0</v>
      </c>
      <c r="BD59" s="1">
        <v>1</v>
      </c>
      <c r="BE59" s="1">
        <v>1</v>
      </c>
      <c r="BF59" s="1">
        <v>0</v>
      </c>
      <c r="BG59" s="1">
        <v>0</v>
      </c>
      <c r="BH59" s="7">
        <v>17.111111111111111</v>
      </c>
      <c r="BI59" s="7">
        <v>10.075000000000001</v>
      </c>
      <c r="BJ59" s="7">
        <v>9.0083333333333329</v>
      </c>
      <c r="BK59" s="7">
        <v>24.933333333333326</v>
      </c>
      <c r="BL59" s="7">
        <v>0</v>
      </c>
      <c r="BM59" s="1">
        <v>0.111</v>
      </c>
      <c r="BN59" s="1">
        <v>0.4567272727272727</v>
      </c>
      <c r="BO59" s="1">
        <v>0.91941666666666666</v>
      </c>
      <c r="BP59" s="1">
        <v>0.54374999999999996</v>
      </c>
      <c r="BQ59" s="1">
        <v>0.49066666666666664</v>
      </c>
    </row>
    <row r="60" spans="1:69" x14ac:dyDescent="0.2">
      <c r="A60" s="4">
        <v>76</v>
      </c>
      <c r="B60" s="3">
        <v>28631</v>
      </c>
      <c r="C60" s="1">
        <v>0</v>
      </c>
      <c r="D60" s="1">
        <v>0</v>
      </c>
      <c r="E60" s="1">
        <v>32498</v>
      </c>
      <c r="F60" s="1">
        <v>593</v>
      </c>
      <c r="G60" s="1">
        <v>77500</v>
      </c>
      <c r="H60" s="1">
        <v>0</v>
      </c>
      <c r="I60" s="1">
        <v>0</v>
      </c>
      <c r="J60" s="1">
        <v>0.71</v>
      </c>
      <c r="K60" s="1">
        <v>0.67</v>
      </c>
      <c r="L60" s="1">
        <v>0.64</v>
      </c>
      <c r="M60" s="5">
        <v>1568</v>
      </c>
      <c r="N60" s="1">
        <v>1342</v>
      </c>
      <c r="O60" s="6">
        <f t="shared" si="11"/>
        <v>1604.0640000000001</v>
      </c>
      <c r="P60" s="6">
        <f t="shared" si="12"/>
        <v>1372.866</v>
      </c>
      <c r="Q60" s="6">
        <f t="shared" si="13"/>
        <v>1634.5412160000001</v>
      </c>
      <c r="R60" s="6">
        <f t="shared" si="14"/>
        <v>1398.950454</v>
      </c>
      <c r="S60" s="6">
        <f t="shared" si="15"/>
        <v>1663.9629578880001</v>
      </c>
      <c r="T60" s="6">
        <f t="shared" si="16"/>
        <v>1424.131562172</v>
      </c>
      <c r="U60" s="6">
        <f t="shared" si="17"/>
        <v>1692.250328172096</v>
      </c>
      <c r="V60" s="6">
        <f t="shared" si="18"/>
        <v>1448.341798728924</v>
      </c>
      <c r="W60" s="3">
        <v>28631</v>
      </c>
      <c r="X60" s="6">
        <f t="shared" si="37"/>
        <v>424.16296296296298</v>
      </c>
      <c r="Y60" s="1">
        <v>32</v>
      </c>
      <c r="Z60" s="1">
        <v>12898</v>
      </c>
      <c r="AA60" s="1">
        <v>67.5</v>
      </c>
      <c r="AB60" s="7">
        <f t="shared" si="38"/>
        <v>5.4765813279312632E-2</v>
      </c>
      <c r="AC60" s="7">
        <f t="shared" si="39"/>
        <v>4.6872271314309662E-2</v>
      </c>
      <c r="AD60" s="7">
        <f t="shared" si="19"/>
        <v>5.3534519334616455E-2</v>
      </c>
      <c r="AE60" s="7">
        <f t="shared" si="20"/>
        <v>4.5818447032560765E-2</v>
      </c>
      <c r="AF60" s="7">
        <f t="shared" si="21"/>
        <v>5.3744664650944692E-2</v>
      </c>
      <c r="AG60" s="7">
        <f t="shared" si="22"/>
        <v>4.5998303546918223E-2</v>
      </c>
      <c r="AH60" s="7">
        <f t="shared" si="23"/>
        <v>5.379745901700652E-2</v>
      </c>
      <c r="AI60" s="7">
        <f t="shared" si="24"/>
        <v>4.6043488520932874E-2</v>
      </c>
      <c r="AJ60" s="7">
        <f t="shared" si="25"/>
        <v>5.3850357206797088E-2</v>
      </c>
      <c r="AK60" s="7">
        <f t="shared" si="26"/>
        <v>4.6088762354286793E-2</v>
      </c>
      <c r="AL60" s="7">
        <f t="shared" si="40"/>
        <v>0.45049072683454994</v>
      </c>
      <c r="AM60" s="6">
        <f t="shared" si="41"/>
        <v>29289.512999999999</v>
      </c>
      <c r="AN60" s="6">
        <f t="shared" si="42"/>
        <v>433.91871111111112</v>
      </c>
      <c r="AO60" s="6">
        <f t="shared" si="27"/>
        <v>29846.013746999997</v>
      </c>
      <c r="AP60" s="6">
        <f t="shared" si="43"/>
        <v>442.16316662222221</v>
      </c>
      <c r="AQ60" s="6">
        <f t="shared" si="28"/>
        <v>30383.241994445998</v>
      </c>
      <c r="AR60" s="6">
        <f t="shared" si="44"/>
        <v>450.12210362142218</v>
      </c>
      <c r="AS60" s="6">
        <f t="shared" si="29"/>
        <v>30899.75710835158</v>
      </c>
      <c r="AT60" s="6">
        <f t="shared" si="45"/>
        <v>457.77417938298635</v>
      </c>
      <c r="AU60" s="6">
        <f t="shared" si="46"/>
        <v>13259.144</v>
      </c>
      <c r="AV60" s="6">
        <f t="shared" si="30"/>
        <v>13497.808591999999</v>
      </c>
      <c r="AW60" s="6">
        <f t="shared" si="31"/>
        <v>13686.777912288</v>
      </c>
      <c r="AX60" s="6">
        <f t="shared" si="32"/>
        <v>13933.139914709183</v>
      </c>
      <c r="AY60" s="7">
        <f t="shared" si="33"/>
        <v>0.45269253879366311</v>
      </c>
      <c r="AZ60" s="7">
        <f t="shared" si="34"/>
        <v>0.45224828703822284</v>
      </c>
      <c r="BA60" s="7">
        <f t="shared" si="35"/>
        <v>0.45047128001646164</v>
      </c>
      <c r="BB60" s="7">
        <f t="shared" si="36"/>
        <v>0.45091422129474723</v>
      </c>
      <c r="BC60" s="1">
        <v>0</v>
      </c>
      <c r="BD60" s="1">
        <v>0</v>
      </c>
      <c r="BE60" s="1">
        <v>0.71</v>
      </c>
      <c r="BF60" s="1">
        <v>1</v>
      </c>
      <c r="BG60" s="1">
        <v>0.64</v>
      </c>
      <c r="BH60" s="7">
        <v>5.8333333333333321</v>
      </c>
      <c r="BI60" s="7">
        <v>6.4333333333333327</v>
      </c>
      <c r="BJ60" s="7">
        <v>10.975000000000001</v>
      </c>
      <c r="BK60" s="7">
        <v>22.083333333333332</v>
      </c>
      <c r="BL60" s="7">
        <v>0</v>
      </c>
      <c r="BM60" s="1">
        <v>0.21988888888888891</v>
      </c>
      <c r="BN60" s="1">
        <v>0.32650000000000001</v>
      </c>
      <c r="BO60" s="1">
        <v>0.37324999999999997</v>
      </c>
      <c r="BP60" s="1">
        <v>0.86116666666666675</v>
      </c>
      <c r="BQ60" s="1">
        <v>0.8889999999999999</v>
      </c>
    </row>
    <row r="61" spans="1:69" x14ac:dyDescent="0.2">
      <c r="A61" s="4">
        <v>77</v>
      </c>
      <c r="B61" s="3">
        <v>32523</v>
      </c>
      <c r="C61" s="1">
        <v>0</v>
      </c>
      <c r="D61" s="1">
        <v>18755</v>
      </c>
      <c r="E61" s="1">
        <v>108434</v>
      </c>
      <c r="F61" s="1">
        <v>66057</v>
      </c>
      <c r="G61" s="1">
        <v>24420</v>
      </c>
      <c r="H61" s="1">
        <v>1</v>
      </c>
      <c r="I61" s="1">
        <v>0.78</v>
      </c>
      <c r="J61" s="1">
        <v>0.6</v>
      </c>
      <c r="K61" s="1">
        <v>0.56000000000000005</v>
      </c>
      <c r="L61" s="1">
        <v>0.46</v>
      </c>
      <c r="M61" s="5">
        <v>1544</v>
      </c>
      <c r="N61" s="1">
        <v>2443</v>
      </c>
      <c r="O61" s="6">
        <f t="shared" si="11"/>
        <v>1579.5119999999999</v>
      </c>
      <c r="P61" s="6">
        <f t="shared" si="12"/>
        <v>2499.1889999999999</v>
      </c>
      <c r="Q61" s="6">
        <f t="shared" si="13"/>
        <v>1609.5227279999999</v>
      </c>
      <c r="R61" s="6">
        <f t="shared" si="14"/>
        <v>2546.6735909999998</v>
      </c>
      <c r="S61" s="6">
        <f t="shared" si="15"/>
        <v>1638.4941371039999</v>
      </c>
      <c r="T61" s="6">
        <f t="shared" si="16"/>
        <v>2592.5137156379997</v>
      </c>
      <c r="U61" s="6">
        <f t="shared" si="17"/>
        <v>1666.3485374347679</v>
      </c>
      <c r="V61" s="6">
        <f t="shared" si="18"/>
        <v>2636.5864488038455</v>
      </c>
      <c r="W61" s="3">
        <v>32523</v>
      </c>
      <c r="X61" s="6">
        <f t="shared" si="37"/>
        <v>6637.3469387755094</v>
      </c>
      <c r="Y61" s="1">
        <v>27</v>
      </c>
      <c r="Z61" s="1">
        <v>13517</v>
      </c>
      <c r="AA61" s="1">
        <v>4.9000000000000004</v>
      </c>
      <c r="AB61" s="7">
        <f t="shared" si="38"/>
        <v>4.7474095255665219E-2</v>
      </c>
      <c r="AC61" s="7">
        <f t="shared" si="39"/>
        <v>7.5116071703102416E-2</v>
      </c>
      <c r="AD61" s="7">
        <f t="shared" si="19"/>
        <v>4.6406740230366783E-2</v>
      </c>
      <c r="AE61" s="7">
        <f t="shared" si="20"/>
        <v>7.3427245066571278E-2</v>
      </c>
      <c r="AF61" s="7">
        <f t="shared" si="21"/>
        <v>4.6588906040888334E-2</v>
      </c>
      <c r="AG61" s="7">
        <f t="shared" si="22"/>
        <v>7.3715477628167228E-2</v>
      </c>
      <c r="AH61" s="7">
        <f t="shared" si="23"/>
        <v>4.6634671174523787E-2</v>
      </c>
      <c r="AI61" s="7">
        <f t="shared" si="24"/>
        <v>7.3787889688705699E-2</v>
      </c>
      <c r="AJ61" s="7">
        <f t="shared" si="25"/>
        <v>4.6680526308422045E-2</v>
      </c>
      <c r="AK61" s="7">
        <f t="shared" si="26"/>
        <v>7.3860444152509738E-2</v>
      </c>
      <c r="AL61" s="7">
        <f t="shared" si="40"/>
        <v>0.41561356578421427</v>
      </c>
      <c r="AM61" s="6">
        <f t="shared" si="41"/>
        <v>33271.029000000002</v>
      </c>
      <c r="AN61" s="6">
        <f t="shared" si="42"/>
        <v>6790.0059183673466</v>
      </c>
      <c r="AO61" s="6">
        <f t="shared" si="27"/>
        <v>33903.178551000005</v>
      </c>
      <c r="AP61" s="6">
        <f t="shared" si="43"/>
        <v>6919.0160308163267</v>
      </c>
      <c r="AQ61" s="6">
        <f t="shared" si="28"/>
        <v>34513.435764918002</v>
      </c>
      <c r="AR61" s="6">
        <f t="shared" si="44"/>
        <v>7043.5583193710199</v>
      </c>
      <c r="AS61" s="6">
        <f t="shared" si="29"/>
        <v>35100.164172921606</v>
      </c>
      <c r="AT61" s="6">
        <f t="shared" si="45"/>
        <v>7163.2988108003274</v>
      </c>
      <c r="AU61" s="6">
        <f t="shared" si="46"/>
        <v>13895.476000000001</v>
      </c>
      <c r="AV61" s="6">
        <f t="shared" si="30"/>
        <v>14145.594568</v>
      </c>
      <c r="AW61" s="6">
        <f t="shared" si="31"/>
        <v>14343.632891952</v>
      </c>
      <c r="AX61" s="6">
        <f t="shared" si="32"/>
        <v>14601.818284007137</v>
      </c>
      <c r="AY61" s="7">
        <f t="shared" si="33"/>
        <v>0.41764491263555448</v>
      </c>
      <c r="AZ61" s="7">
        <f t="shared" si="34"/>
        <v>0.4172350550176589</v>
      </c>
      <c r="BA61" s="7">
        <f t="shared" si="35"/>
        <v>0.41559562454607679</v>
      </c>
      <c r="BB61" s="7">
        <f t="shared" si="36"/>
        <v>0.41600427314445054</v>
      </c>
      <c r="BC61" s="1">
        <v>1</v>
      </c>
      <c r="BD61" s="1">
        <v>0.89</v>
      </c>
      <c r="BE61" s="1">
        <v>0.6</v>
      </c>
      <c r="BF61" s="1">
        <v>0.69</v>
      </c>
      <c r="BG61" s="1">
        <v>0.83</v>
      </c>
      <c r="BH61" s="7">
        <v>6.5666666666666655</v>
      </c>
      <c r="BI61" s="7">
        <v>8.2250000000000014</v>
      </c>
      <c r="BJ61" s="7">
        <v>7.9333333333333336</v>
      </c>
      <c r="BK61" s="7">
        <v>35.908333333333339</v>
      </c>
      <c r="BL61" s="7">
        <v>0</v>
      </c>
      <c r="BM61" s="1">
        <v>0.32677777777777778</v>
      </c>
      <c r="BN61" s="1">
        <v>1.22</v>
      </c>
      <c r="BO61" s="1">
        <v>0.77566666666666673</v>
      </c>
      <c r="BP61" s="1">
        <v>0.96433333333333338</v>
      </c>
      <c r="BQ61" s="1">
        <v>1</v>
      </c>
    </row>
    <row r="62" spans="1:69" x14ac:dyDescent="0.2">
      <c r="A62" s="4">
        <v>78</v>
      </c>
      <c r="B62" s="3">
        <v>23804</v>
      </c>
      <c r="C62" s="1">
        <v>0</v>
      </c>
      <c r="D62" s="1">
        <v>73</v>
      </c>
      <c r="E62" s="1">
        <v>34</v>
      </c>
      <c r="F62" s="1">
        <v>19</v>
      </c>
      <c r="G62" s="1">
        <v>6499</v>
      </c>
      <c r="H62" s="1">
        <v>0</v>
      </c>
      <c r="I62" s="1">
        <v>0.88</v>
      </c>
      <c r="J62" s="1">
        <v>1</v>
      </c>
      <c r="K62" s="1">
        <v>0.56000000000000005</v>
      </c>
      <c r="L62" s="1">
        <v>0.45</v>
      </c>
      <c r="M62" s="5">
        <v>1048</v>
      </c>
      <c r="N62" s="1">
        <v>2200</v>
      </c>
      <c r="O62" s="6">
        <f t="shared" si="11"/>
        <v>1072.104</v>
      </c>
      <c r="P62" s="6">
        <f t="shared" si="12"/>
        <v>2250.6</v>
      </c>
      <c r="Q62" s="6">
        <f t="shared" si="13"/>
        <v>1092.473976</v>
      </c>
      <c r="R62" s="6">
        <f t="shared" si="14"/>
        <v>2293.3613999999998</v>
      </c>
      <c r="S62" s="6">
        <f t="shared" si="15"/>
        <v>1112.138507568</v>
      </c>
      <c r="T62" s="6">
        <f t="shared" si="16"/>
        <v>2334.6419051999997</v>
      </c>
      <c r="U62" s="6">
        <f t="shared" si="17"/>
        <v>1131.0448621966559</v>
      </c>
      <c r="V62" s="6">
        <f t="shared" si="18"/>
        <v>2374.3308175883994</v>
      </c>
      <c r="W62" s="3">
        <v>23804</v>
      </c>
      <c r="X62" s="6">
        <f t="shared" si="37"/>
        <v>10349.565217391306</v>
      </c>
      <c r="Y62" s="1">
        <v>28</v>
      </c>
      <c r="Z62" s="1">
        <v>10006</v>
      </c>
      <c r="AA62" s="1">
        <v>2.2999999999999998</v>
      </c>
      <c r="AB62" s="7">
        <f t="shared" si="38"/>
        <v>4.4026214081666945E-2</v>
      </c>
      <c r="AC62" s="7">
        <f t="shared" si="39"/>
        <v>9.2421441774491686E-2</v>
      </c>
      <c r="AD62" s="7">
        <f t="shared" si="19"/>
        <v>4.303637740143397E-2</v>
      </c>
      <c r="AE62" s="7">
        <f t="shared" si="20"/>
        <v>9.0343540346521686E-2</v>
      </c>
      <c r="AF62" s="7">
        <f t="shared" si="21"/>
        <v>4.3205313132155983E-2</v>
      </c>
      <c r="AG62" s="7">
        <f t="shared" si="22"/>
        <v>9.0698176422464846E-2</v>
      </c>
      <c r="AH62" s="7">
        <f t="shared" si="23"/>
        <v>4.3247754500655156E-2</v>
      </c>
      <c r="AI62" s="7">
        <f t="shared" si="24"/>
        <v>9.0787270898321878E-2</v>
      </c>
      <c r="AJ62" s="7">
        <f t="shared" si="25"/>
        <v>4.3290279333005846E-2</v>
      </c>
      <c r="AK62" s="7">
        <f t="shared" si="26"/>
        <v>9.0876540584554244E-2</v>
      </c>
      <c r="AL62" s="7">
        <f t="shared" si="40"/>
        <v>0.42034952108889262</v>
      </c>
      <c r="AM62" s="6">
        <f t="shared" si="41"/>
        <v>24351.491999999998</v>
      </c>
      <c r="AN62" s="6">
        <f t="shared" si="42"/>
        <v>10587.605217391305</v>
      </c>
      <c r="AO62" s="6">
        <f t="shared" si="27"/>
        <v>24814.170348</v>
      </c>
      <c r="AP62" s="6">
        <f t="shared" si="43"/>
        <v>10788.76971652174</v>
      </c>
      <c r="AQ62" s="6">
        <f t="shared" si="28"/>
        <v>25260.825414264</v>
      </c>
      <c r="AR62" s="6">
        <f t="shared" si="44"/>
        <v>10982.967571419131</v>
      </c>
      <c r="AS62" s="6">
        <f t="shared" si="29"/>
        <v>25690.259446306489</v>
      </c>
      <c r="AT62" s="6">
        <f t="shared" si="45"/>
        <v>11169.678020133257</v>
      </c>
      <c r="AU62" s="6">
        <f t="shared" si="46"/>
        <v>10286.168</v>
      </c>
      <c r="AV62" s="6">
        <f t="shared" si="30"/>
        <v>10471.319024</v>
      </c>
      <c r="AW62" s="6">
        <f t="shared" si="31"/>
        <v>10617.917490336</v>
      </c>
      <c r="AX62" s="6">
        <f t="shared" si="32"/>
        <v>10809.040005162047</v>
      </c>
      <c r="AY62" s="7">
        <f t="shared" si="33"/>
        <v>0.42240401532686378</v>
      </c>
      <c r="AZ62" s="7">
        <f t="shared" si="34"/>
        <v>0.421989487343226</v>
      </c>
      <c r="BA62" s="7">
        <f t="shared" si="35"/>
        <v>0.42033137540867499</v>
      </c>
      <c r="BB62" s="7">
        <f t="shared" si="36"/>
        <v>0.42074468059590081</v>
      </c>
      <c r="BC62" s="1">
        <v>0</v>
      </c>
      <c r="BD62" s="1">
        <v>1</v>
      </c>
      <c r="BE62" s="1">
        <v>1</v>
      </c>
      <c r="BF62" s="1">
        <v>1</v>
      </c>
      <c r="BG62" s="1">
        <v>0.64</v>
      </c>
      <c r="BH62" s="7">
        <v>4.6777777777777771</v>
      </c>
      <c r="BI62" s="7">
        <v>4.2583333333333337</v>
      </c>
      <c r="BJ62" s="7">
        <v>4.9316666666666658</v>
      </c>
      <c r="BK62" s="7">
        <v>15.999999999999998</v>
      </c>
      <c r="BL62" s="7">
        <v>0</v>
      </c>
      <c r="BM62" s="1">
        <v>0.20777777777777781</v>
      </c>
      <c r="BN62" s="1">
        <v>0.31024999999999997</v>
      </c>
      <c r="BO62" s="1">
        <v>1.4714166666666668</v>
      </c>
      <c r="BP62" s="1">
        <v>2.7114545454545453</v>
      </c>
      <c r="BQ62" s="1">
        <v>0.69966666666666666</v>
      </c>
    </row>
    <row r="63" spans="1:69" x14ac:dyDescent="0.2">
      <c r="A63" s="4">
        <v>80</v>
      </c>
      <c r="B63" s="3">
        <v>21911</v>
      </c>
      <c r="C63" s="1">
        <v>0</v>
      </c>
      <c r="D63" s="1">
        <v>52</v>
      </c>
      <c r="E63" s="1">
        <v>156542</v>
      </c>
      <c r="F63" s="1">
        <v>20078</v>
      </c>
      <c r="G63" s="1">
        <v>844343</v>
      </c>
      <c r="H63" s="1">
        <v>0</v>
      </c>
      <c r="I63" s="1">
        <v>1</v>
      </c>
      <c r="J63" s="1">
        <v>0.78</v>
      </c>
      <c r="K63" s="1">
        <v>0.64</v>
      </c>
      <c r="L63" s="1">
        <v>0.32</v>
      </c>
      <c r="M63" s="5">
        <v>856</v>
      </c>
      <c r="N63" s="1">
        <v>1887</v>
      </c>
      <c r="O63" s="6">
        <f t="shared" si="11"/>
        <v>875.68799999999999</v>
      </c>
      <c r="P63" s="6">
        <f t="shared" si="12"/>
        <v>1930.4010000000001</v>
      </c>
      <c r="Q63" s="6">
        <f t="shared" si="13"/>
        <v>892.32607199999995</v>
      </c>
      <c r="R63" s="6">
        <f t="shared" si="14"/>
        <v>1967.0786190000001</v>
      </c>
      <c r="S63" s="6">
        <f t="shared" si="15"/>
        <v>908.38794129600001</v>
      </c>
      <c r="T63" s="6">
        <f t="shared" si="16"/>
        <v>2002.4860341420001</v>
      </c>
      <c r="U63" s="6">
        <f t="shared" si="17"/>
        <v>923.83053629803203</v>
      </c>
      <c r="V63" s="6">
        <f t="shared" si="18"/>
        <v>2036.5282967224141</v>
      </c>
      <c r="W63" s="3">
        <v>21911</v>
      </c>
      <c r="X63" s="6">
        <f t="shared" si="37"/>
        <v>7825.3571428571431</v>
      </c>
      <c r="Y63" s="1">
        <v>27</v>
      </c>
      <c r="Z63" s="1">
        <v>13778</v>
      </c>
      <c r="AA63" s="1">
        <v>2.8</v>
      </c>
      <c r="AB63" s="7">
        <f t="shared" si="38"/>
        <v>3.9067135228880473E-2</v>
      </c>
      <c r="AC63" s="7">
        <f t="shared" si="39"/>
        <v>8.6121126374880203E-2</v>
      </c>
      <c r="AD63" s="7">
        <f t="shared" si="19"/>
        <v>3.8188792990107988E-2</v>
      </c>
      <c r="AE63" s="7">
        <f t="shared" si="20"/>
        <v>8.4184874266745049E-2</v>
      </c>
      <c r="AF63" s="7">
        <f t="shared" si="21"/>
        <v>3.8338699930206541E-2</v>
      </c>
      <c r="AG63" s="7">
        <f t="shared" si="22"/>
        <v>8.4515335009695963E-2</v>
      </c>
      <c r="AH63" s="7">
        <f t="shared" si="23"/>
        <v>3.8376360735638965E-2</v>
      </c>
      <c r="AI63" s="7">
        <f t="shared" si="24"/>
        <v>8.4598355967465802E-2</v>
      </c>
      <c r="AJ63" s="7">
        <f t="shared" si="25"/>
        <v>3.8414095603618949E-2</v>
      </c>
      <c r="AK63" s="7">
        <f t="shared" si="26"/>
        <v>8.4681540191622606E-2</v>
      </c>
      <c r="AL63" s="7">
        <f t="shared" si="40"/>
        <v>0.62881657614896624</v>
      </c>
      <c r="AM63" s="6">
        <f t="shared" si="41"/>
        <v>22414.953000000001</v>
      </c>
      <c r="AN63" s="6">
        <f t="shared" si="42"/>
        <v>8005.340357142858</v>
      </c>
      <c r="AO63" s="6">
        <f t="shared" si="27"/>
        <v>22840.837107000003</v>
      </c>
      <c r="AP63" s="6">
        <f t="shared" si="43"/>
        <v>8157.4418239285733</v>
      </c>
      <c r="AQ63" s="6">
        <f t="shared" si="28"/>
        <v>23251.972174926002</v>
      </c>
      <c r="AR63" s="6">
        <f t="shared" si="44"/>
        <v>8304.2757767592866</v>
      </c>
      <c r="AS63" s="6">
        <f t="shared" si="29"/>
        <v>23647.255701899743</v>
      </c>
      <c r="AT63" s="6">
        <f t="shared" si="45"/>
        <v>8445.4484649641945</v>
      </c>
      <c r="AU63" s="6">
        <f t="shared" si="46"/>
        <v>14163.784</v>
      </c>
      <c r="AV63" s="6">
        <f t="shared" si="30"/>
        <v>14418.732112</v>
      </c>
      <c r="AW63" s="6">
        <f t="shared" si="31"/>
        <v>14620.594361567999</v>
      </c>
      <c r="AX63" s="6">
        <f t="shared" si="32"/>
        <v>14883.765060076223</v>
      </c>
      <c r="AY63" s="7">
        <f t="shared" si="33"/>
        <v>0.63188997094930333</v>
      </c>
      <c r="AZ63" s="7">
        <f t="shared" si="34"/>
        <v>0.63126986302884269</v>
      </c>
      <c r="BA63" s="7">
        <f t="shared" si="35"/>
        <v>0.62878943134700049</v>
      </c>
      <c r="BB63" s="7">
        <f t="shared" si="36"/>
        <v>0.62940771004055707</v>
      </c>
      <c r="BC63" s="1">
        <v>0</v>
      </c>
      <c r="BD63" s="1">
        <v>1</v>
      </c>
      <c r="BE63" s="1">
        <v>0.11</v>
      </c>
      <c r="BF63" s="1">
        <v>0.79</v>
      </c>
      <c r="BG63" s="1">
        <v>0.22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</row>
    <row r="64" spans="1:69" x14ac:dyDescent="0.2">
      <c r="A64" s="4">
        <v>81</v>
      </c>
      <c r="B64" s="3">
        <v>44463</v>
      </c>
      <c r="C64" s="1">
        <v>0</v>
      </c>
      <c r="D64" s="1">
        <v>0</v>
      </c>
      <c r="E64" s="1">
        <v>0</v>
      </c>
      <c r="F64" s="1">
        <v>4344</v>
      </c>
      <c r="G64" s="1">
        <v>50582</v>
      </c>
      <c r="H64" s="1">
        <v>0</v>
      </c>
      <c r="I64" s="1">
        <v>0</v>
      </c>
      <c r="J64" s="1">
        <v>0</v>
      </c>
      <c r="K64" s="1">
        <v>1</v>
      </c>
      <c r="L64" s="1">
        <v>0.53</v>
      </c>
      <c r="M64" s="5">
        <v>2889</v>
      </c>
      <c r="N64" s="1">
        <v>5319</v>
      </c>
      <c r="O64" s="6">
        <f t="shared" si="11"/>
        <v>2955.4470000000001</v>
      </c>
      <c r="P64" s="6">
        <f t="shared" si="12"/>
        <v>5441.3370000000004</v>
      </c>
      <c r="Q64" s="6">
        <f t="shared" si="13"/>
        <v>3011.6004929999999</v>
      </c>
      <c r="R64" s="6">
        <f t="shared" si="14"/>
        <v>5544.7224030000007</v>
      </c>
      <c r="S64" s="6">
        <f t="shared" si="15"/>
        <v>3065.8093018740001</v>
      </c>
      <c r="T64" s="6">
        <f t="shared" si="16"/>
        <v>5644.5274062540011</v>
      </c>
      <c r="U64" s="6">
        <f t="shared" si="17"/>
        <v>3117.9280600058582</v>
      </c>
      <c r="V64" s="6">
        <f t="shared" si="18"/>
        <v>5740.4843721603193</v>
      </c>
      <c r="W64" s="3">
        <v>44463</v>
      </c>
      <c r="X64" s="6">
        <f t="shared" si="37"/>
        <v>5850.3947368421059</v>
      </c>
      <c r="Y64" s="1">
        <v>24</v>
      </c>
      <c r="Z64" s="1">
        <v>14636</v>
      </c>
      <c r="AA64" s="1">
        <v>7.6</v>
      </c>
      <c r="AB64" s="7">
        <f t="shared" si="38"/>
        <v>6.4975372781863577E-2</v>
      </c>
      <c r="AC64" s="7">
        <f t="shared" si="39"/>
        <v>0.1196275554955806</v>
      </c>
      <c r="AD64" s="7">
        <f t="shared" si="19"/>
        <v>6.3514538398693615E-2</v>
      </c>
      <c r="AE64" s="7">
        <f t="shared" si="20"/>
        <v>0.11693798191161349</v>
      </c>
      <c r="AF64" s="7">
        <f t="shared" si="21"/>
        <v>6.3763859452270436E-2</v>
      </c>
      <c r="AG64" s="7">
        <f t="shared" si="22"/>
        <v>0.11739701226259137</v>
      </c>
      <c r="AH64" s="7">
        <f t="shared" si="23"/>
        <v>6.3826495856447507E-2</v>
      </c>
      <c r="AI64" s="7">
        <f t="shared" si="24"/>
        <v>0.1175123334927118</v>
      </c>
      <c r="AJ64" s="7">
        <f t="shared" si="25"/>
        <v>6.3889255439393874E-2</v>
      </c>
      <c r="AK64" s="7">
        <f t="shared" si="26"/>
        <v>0.11762788150991212</v>
      </c>
      <c r="AL64" s="7">
        <f t="shared" si="40"/>
        <v>0.32917257045183634</v>
      </c>
      <c r="AM64" s="6">
        <f t="shared" si="41"/>
        <v>45485.648999999998</v>
      </c>
      <c r="AN64" s="6">
        <f t="shared" si="42"/>
        <v>5984.953815789474</v>
      </c>
      <c r="AO64" s="6">
        <f t="shared" si="27"/>
        <v>46349.876330999999</v>
      </c>
      <c r="AP64" s="6">
        <f t="shared" si="43"/>
        <v>6098.6679382894736</v>
      </c>
      <c r="AQ64" s="6">
        <f t="shared" si="28"/>
        <v>47184.174104958001</v>
      </c>
      <c r="AR64" s="6">
        <f t="shared" si="44"/>
        <v>6208.4439611786847</v>
      </c>
      <c r="AS64" s="6">
        <f t="shared" si="29"/>
        <v>47986.305064742286</v>
      </c>
      <c r="AT64" s="6">
        <f t="shared" si="45"/>
        <v>6313.9875085187223</v>
      </c>
      <c r="AU64" s="6">
        <f t="shared" si="46"/>
        <v>15045.808000000001</v>
      </c>
      <c r="AV64" s="6">
        <f t="shared" si="30"/>
        <v>15316.632544</v>
      </c>
      <c r="AW64" s="6">
        <f t="shared" si="31"/>
        <v>15531.065399616</v>
      </c>
      <c r="AX64" s="6">
        <f t="shared" si="32"/>
        <v>15810.624576809088</v>
      </c>
      <c r="AY64" s="7">
        <f t="shared" si="33"/>
        <v>0.33078142954495388</v>
      </c>
      <c r="AZ64" s="7">
        <f t="shared" si="34"/>
        <v>0.33045681577700003</v>
      </c>
      <c r="BA64" s="7">
        <f t="shared" si="35"/>
        <v>0.32915836070518467</v>
      </c>
      <c r="BB64" s="7">
        <f t="shared" si="36"/>
        <v>0.32948201691040119</v>
      </c>
      <c r="BC64" s="1">
        <v>0</v>
      </c>
      <c r="BD64" s="1">
        <v>0</v>
      </c>
      <c r="BE64" s="1">
        <v>0</v>
      </c>
      <c r="BF64" s="1">
        <v>0.5</v>
      </c>
      <c r="BG64" s="1">
        <v>0.24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</row>
    <row r="65" spans="1:69" x14ac:dyDescent="0.2">
      <c r="A65" s="4">
        <v>82</v>
      </c>
      <c r="B65" s="3">
        <v>26936</v>
      </c>
      <c r="C65" s="1">
        <v>415288</v>
      </c>
      <c r="D65" s="1">
        <v>44927</v>
      </c>
      <c r="E65" s="1">
        <v>8304</v>
      </c>
      <c r="F65" s="1">
        <v>11959</v>
      </c>
      <c r="G65" s="1">
        <v>44695</v>
      </c>
      <c r="H65" s="1">
        <v>0.83</v>
      </c>
      <c r="I65" s="1">
        <v>0.68</v>
      </c>
      <c r="J65" s="1">
        <v>0.56000000000000005</v>
      </c>
      <c r="K65" s="1">
        <v>0.38</v>
      </c>
      <c r="L65" s="1">
        <v>0.48</v>
      </c>
      <c r="M65" s="5">
        <v>1149</v>
      </c>
      <c r="N65" s="1">
        <v>2269</v>
      </c>
      <c r="O65" s="6">
        <f t="shared" si="11"/>
        <v>1175.4269999999999</v>
      </c>
      <c r="P65" s="6">
        <f t="shared" si="12"/>
        <v>2321.1869999999999</v>
      </c>
      <c r="Q65" s="6">
        <f t="shared" si="13"/>
        <v>1197.7601129999998</v>
      </c>
      <c r="R65" s="6">
        <f t="shared" si="14"/>
        <v>2365.2895530000001</v>
      </c>
      <c r="S65" s="6">
        <f t="shared" si="15"/>
        <v>1219.3197950339998</v>
      </c>
      <c r="T65" s="6">
        <f t="shared" si="16"/>
        <v>2407.8647649539998</v>
      </c>
      <c r="U65" s="6">
        <f t="shared" si="17"/>
        <v>1240.0482315495778</v>
      </c>
      <c r="V65" s="6">
        <f t="shared" si="18"/>
        <v>2448.798465958218</v>
      </c>
      <c r="W65" s="3">
        <v>26936</v>
      </c>
      <c r="X65" s="6">
        <f t="shared" si="37"/>
        <v>1052.1875</v>
      </c>
      <c r="Y65" s="1">
        <v>27</v>
      </c>
      <c r="Z65" s="1">
        <v>16025</v>
      </c>
      <c r="AA65" s="1">
        <v>25.6</v>
      </c>
      <c r="AB65" s="7">
        <f t="shared" si="38"/>
        <v>4.265666765666766E-2</v>
      </c>
      <c r="AC65" s="7">
        <f t="shared" si="39"/>
        <v>8.4236709236709242E-2</v>
      </c>
      <c r="AD65" s="7">
        <f t="shared" si="19"/>
        <v>4.1697622342783638E-2</v>
      </c>
      <c r="AE65" s="7">
        <f t="shared" si="20"/>
        <v>8.2342824278308149E-2</v>
      </c>
      <c r="AF65" s="7">
        <f t="shared" si="21"/>
        <v>4.1861302901538423E-2</v>
      </c>
      <c r="AG65" s="7">
        <f t="shared" si="22"/>
        <v>8.2666054206780415E-2</v>
      </c>
      <c r="AH65" s="7">
        <f t="shared" si="23"/>
        <v>4.1902424024231485E-2</v>
      </c>
      <c r="AI65" s="7">
        <f t="shared" si="24"/>
        <v>8.2747258582229116E-2</v>
      </c>
      <c r="AJ65" s="7">
        <f t="shared" si="25"/>
        <v>4.1943626014422468E-2</v>
      </c>
      <c r="AK65" s="7">
        <f t="shared" si="26"/>
        <v>8.2828622651631503E-2</v>
      </c>
      <c r="AL65" s="7">
        <f t="shared" si="40"/>
        <v>0.59492871992871987</v>
      </c>
      <c r="AM65" s="6">
        <f t="shared" si="41"/>
        <v>27555.527999999998</v>
      </c>
      <c r="AN65" s="6">
        <f t="shared" si="42"/>
        <v>1076.3878124999999</v>
      </c>
      <c r="AO65" s="6">
        <f t="shared" si="27"/>
        <v>28079.083031999999</v>
      </c>
      <c r="AP65" s="6">
        <f t="shared" si="43"/>
        <v>1096.8391809374998</v>
      </c>
      <c r="AQ65" s="6">
        <f t="shared" si="28"/>
        <v>28584.506526575999</v>
      </c>
      <c r="AR65" s="6">
        <f t="shared" si="44"/>
        <v>1116.5822861943748</v>
      </c>
      <c r="AS65" s="6">
        <f t="shared" si="29"/>
        <v>29070.443137527789</v>
      </c>
      <c r="AT65" s="6">
        <f t="shared" si="45"/>
        <v>1135.5641850596792</v>
      </c>
      <c r="AU65" s="6">
        <f t="shared" si="46"/>
        <v>16473.7</v>
      </c>
      <c r="AV65" s="6">
        <f t="shared" si="30"/>
        <v>16770.226600000002</v>
      </c>
      <c r="AW65" s="6">
        <f t="shared" si="31"/>
        <v>17005.009772400001</v>
      </c>
      <c r="AX65" s="6">
        <f t="shared" si="32"/>
        <v>17311.099948303199</v>
      </c>
      <c r="AY65" s="7">
        <f t="shared" si="33"/>
        <v>0.59783648493325914</v>
      </c>
      <c r="AZ65" s="7">
        <f t="shared" si="34"/>
        <v>0.59724979554667113</v>
      </c>
      <c r="BA65" s="7">
        <f t="shared" si="35"/>
        <v>0.59490303800031874</v>
      </c>
      <c r="BB65" s="7">
        <f t="shared" si="36"/>
        <v>0.59548799673974873</v>
      </c>
      <c r="BC65" s="1">
        <v>0.17</v>
      </c>
      <c r="BD65" s="1">
        <v>0.22</v>
      </c>
      <c r="BE65" s="1">
        <v>0.65</v>
      </c>
      <c r="BF65" s="1">
        <v>0.95</v>
      </c>
      <c r="BG65" s="1">
        <v>0.86</v>
      </c>
      <c r="BH65" s="7">
        <v>2.5999999999999996</v>
      </c>
      <c r="BI65" s="7">
        <v>2.0416666666666665</v>
      </c>
      <c r="BJ65" s="7">
        <v>2.3749999999999996</v>
      </c>
      <c r="BK65" s="7">
        <v>2.1166666666666667</v>
      </c>
      <c r="BL65" s="7">
        <v>0</v>
      </c>
      <c r="BM65" s="1">
        <v>0.36033333333333334</v>
      </c>
      <c r="BN65" s="1">
        <v>1.7044166666666667</v>
      </c>
      <c r="BO65" s="1">
        <v>1.371</v>
      </c>
      <c r="BP65" s="1">
        <v>0.72399999999999987</v>
      </c>
      <c r="BQ65" s="1">
        <v>1.5553333333333332</v>
      </c>
    </row>
    <row r="66" spans="1:69" x14ac:dyDescent="0.2">
      <c r="A66" s="4">
        <v>83</v>
      </c>
      <c r="B66" s="3">
        <v>25634</v>
      </c>
      <c r="C66" s="1">
        <v>3530</v>
      </c>
      <c r="D66" s="1">
        <v>310</v>
      </c>
      <c r="E66" s="1">
        <v>113245</v>
      </c>
      <c r="F66" s="1">
        <v>3198</v>
      </c>
      <c r="G66" s="1">
        <v>298</v>
      </c>
      <c r="H66" s="1">
        <v>0.53</v>
      </c>
      <c r="I66" s="1">
        <v>0.83</v>
      </c>
      <c r="J66" s="1">
        <v>0.88</v>
      </c>
      <c r="K66" s="1">
        <v>0.77</v>
      </c>
      <c r="L66" s="1">
        <v>0.83</v>
      </c>
      <c r="M66" s="5">
        <v>1217</v>
      </c>
      <c r="N66" s="1">
        <v>3043</v>
      </c>
      <c r="O66" s="6">
        <f t="shared" si="11"/>
        <v>1244.991</v>
      </c>
      <c r="P66" s="6">
        <f t="shared" si="12"/>
        <v>3112.989</v>
      </c>
      <c r="Q66" s="6">
        <f t="shared" si="13"/>
        <v>1268.645829</v>
      </c>
      <c r="R66" s="6">
        <f t="shared" si="14"/>
        <v>3172.1357910000002</v>
      </c>
      <c r="S66" s="6">
        <f t="shared" si="15"/>
        <v>1291.4814539220001</v>
      </c>
      <c r="T66" s="6">
        <f t="shared" si="16"/>
        <v>3229.2342352380001</v>
      </c>
      <c r="U66" s="6">
        <f t="shared" si="17"/>
        <v>1313.4366386386741</v>
      </c>
      <c r="V66" s="6">
        <f t="shared" si="18"/>
        <v>3284.1312172370463</v>
      </c>
      <c r="W66" s="3">
        <v>25634</v>
      </c>
      <c r="X66" s="6">
        <f t="shared" ref="X66:X68" si="47">W66/AA66</f>
        <v>6103.333333333333</v>
      </c>
      <c r="Y66" s="1">
        <v>25</v>
      </c>
      <c r="Z66" s="1">
        <v>12289</v>
      </c>
      <c r="AA66" s="1">
        <v>4.2</v>
      </c>
      <c r="AB66" s="7">
        <f t="shared" si="38"/>
        <v>4.7476008426308808E-2</v>
      </c>
      <c r="AC66" s="7">
        <f t="shared" si="39"/>
        <v>0.11870952641023641</v>
      </c>
      <c r="AD66" s="7">
        <f t="shared" si="19"/>
        <v>4.6408610387398644E-2</v>
      </c>
      <c r="AE66" s="7">
        <f t="shared" si="20"/>
        <v>0.11604059277637968</v>
      </c>
      <c r="AF66" s="7">
        <f t="shared" si="21"/>
        <v>4.6590783539066545E-2</v>
      </c>
      <c r="AG66" s="7">
        <f t="shared" si="22"/>
        <v>0.11649610050072268</v>
      </c>
      <c r="AH66" s="7">
        <f t="shared" si="23"/>
        <v>4.6636550517002759E-2</v>
      </c>
      <c r="AI66" s="7">
        <f t="shared" si="24"/>
        <v>0.11661053674875875</v>
      </c>
      <c r="AJ66" s="7">
        <f t="shared" si="25"/>
        <v>4.6682407498828724E-2</v>
      </c>
      <c r="AK66" s="7">
        <f t="shared" si="26"/>
        <v>0.11672519804349696</v>
      </c>
      <c r="AL66" s="7">
        <f t="shared" si="40"/>
        <v>0.47940235624561128</v>
      </c>
      <c r="AM66" s="6">
        <f t="shared" si="41"/>
        <v>26223.581999999999</v>
      </c>
      <c r="AN66" s="6">
        <f t="shared" ref="AN66:AN68" si="48">AM66/AA66</f>
        <v>6243.7099999999991</v>
      </c>
      <c r="AO66" s="6">
        <f t="shared" si="27"/>
        <v>26721.830058</v>
      </c>
      <c r="AP66" s="6">
        <f t="shared" ref="AP66:AP68" si="49">AO66/AA66</f>
        <v>6362.3404899999996</v>
      </c>
      <c r="AQ66" s="6">
        <f t="shared" si="28"/>
        <v>27202.822999044001</v>
      </c>
      <c r="AR66" s="6">
        <f t="shared" ref="AR66:AR68" si="50">AQ66/AA66</f>
        <v>6476.8626188199996</v>
      </c>
      <c r="AS66" s="6">
        <f t="shared" si="29"/>
        <v>27665.270990027748</v>
      </c>
      <c r="AT66" s="6">
        <f t="shared" ref="AT66:AT68" si="51">AS66/AA66</f>
        <v>6586.9692833399395</v>
      </c>
      <c r="AU66" s="6">
        <f t="shared" si="46"/>
        <v>12633.092000000001</v>
      </c>
      <c r="AV66" s="6">
        <f t="shared" si="30"/>
        <v>12860.487656000001</v>
      </c>
      <c r="AW66" s="6">
        <f t="shared" si="31"/>
        <v>13040.534483184001</v>
      </c>
      <c r="AX66" s="6">
        <f t="shared" si="32"/>
        <v>13275.264103881313</v>
      </c>
      <c r="AY66" s="7">
        <f t="shared" si="33"/>
        <v>0.48174547626636216</v>
      </c>
      <c r="AZ66" s="7">
        <f t="shared" si="34"/>
        <v>0.48127271328670918</v>
      </c>
      <c r="BA66" s="7">
        <f t="shared" si="35"/>
        <v>0.47938166136809734</v>
      </c>
      <c r="BB66" s="7">
        <f t="shared" si="36"/>
        <v>0.47985302976668937</v>
      </c>
      <c r="BC66" s="1">
        <v>0.97</v>
      </c>
      <c r="BD66" s="1">
        <v>1</v>
      </c>
      <c r="BE66" s="1">
        <v>0.76</v>
      </c>
      <c r="BF66" s="1">
        <v>0.82</v>
      </c>
      <c r="BG66" s="1">
        <v>1</v>
      </c>
      <c r="BH66" s="7">
        <v>13.8</v>
      </c>
      <c r="BI66" s="7">
        <v>17.899999999999999</v>
      </c>
      <c r="BJ66" s="7">
        <v>14.8</v>
      </c>
      <c r="BK66" s="7">
        <v>50.4</v>
      </c>
      <c r="BL66" s="7">
        <v>3.6</v>
      </c>
      <c r="BM66" s="1">
        <v>0.41399999999999998</v>
      </c>
      <c r="BN66" s="1">
        <v>0.55600000000000005</v>
      </c>
      <c r="BO66" s="1">
        <v>1.0309999999999999</v>
      </c>
      <c r="BP66" s="1">
        <v>1.0009999999999999</v>
      </c>
      <c r="BQ66" s="1">
        <v>0.95499999999999996</v>
      </c>
    </row>
    <row r="67" spans="1:69" x14ac:dyDescent="0.2">
      <c r="A67" s="4">
        <v>85</v>
      </c>
      <c r="B67" s="3">
        <v>30536</v>
      </c>
      <c r="C67" s="1">
        <v>437231</v>
      </c>
      <c r="D67" s="1">
        <v>1384839</v>
      </c>
      <c r="E67" s="1">
        <v>232686</v>
      </c>
      <c r="F67" s="1">
        <v>33944</v>
      </c>
      <c r="G67" s="1">
        <v>5621</v>
      </c>
      <c r="H67" s="1">
        <v>0.83</v>
      </c>
      <c r="I67" s="1">
        <v>0.64</v>
      </c>
      <c r="J67" s="1">
        <v>0.8</v>
      </c>
      <c r="K67" s="1">
        <v>0.6</v>
      </c>
      <c r="L67" s="1">
        <v>0.61</v>
      </c>
      <c r="M67" s="5">
        <v>1522</v>
      </c>
      <c r="N67" s="1">
        <v>2786</v>
      </c>
      <c r="O67" s="6">
        <f t="shared" ref="O67:O68" si="52">(M67*0.023)+M67</f>
        <v>1557.0060000000001</v>
      </c>
      <c r="P67" s="6">
        <f t="shared" ref="P67:P68" si="53">(N67*0.023)+N67</f>
        <v>2850.078</v>
      </c>
      <c r="Q67" s="6">
        <f t="shared" ref="Q67:Q68" si="54">(O67*0.019)+O67</f>
        <v>1586.5891140000001</v>
      </c>
      <c r="R67" s="6">
        <f t="shared" ref="R67:R68" si="55">(P67*0.019)+P67</f>
        <v>2904.2294820000002</v>
      </c>
      <c r="S67" s="6">
        <f t="shared" ref="S67:S68" si="56">(Q67*0.018)+Q67</f>
        <v>1615.1477180520001</v>
      </c>
      <c r="T67" s="6">
        <f t="shared" ref="T67:T68" si="57">(R67*0.018)+R67</f>
        <v>2956.5056126760001</v>
      </c>
      <c r="U67" s="6">
        <f t="shared" ref="U67:U68" si="58">(S67*0.017)+S67</f>
        <v>1642.605229258884</v>
      </c>
      <c r="V67" s="6">
        <f t="shared" ref="V67:V68" si="59">(T67*0.017)+T67</f>
        <v>3006.766208091492</v>
      </c>
      <c r="W67" s="3">
        <v>30536</v>
      </c>
      <c r="X67" s="6">
        <f t="shared" si="47"/>
        <v>11309.62962962963</v>
      </c>
      <c r="Y67" s="1">
        <v>26</v>
      </c>
      <c r="Z67" s="1">
        <v>9155</v>
      </c>
      <c r="AA67" s="1">
        <v>2.7</v>
      </c>
      <c r="AB67" s="7">
        <f t="shared" si="38"/>
        <v>4.9842808488341626E-2</v>
      </c>
      <c r="AC67" s="7">
        <f t="shared" si="39"/>
        <v>9.1236573225045844E-2</v>
      </c>
      <c r="AD67" s="7">
        <f t="shared" ref="AD67:AD68" si="60">M67/AM67</f>
        <v>4.8722197935817821E-2</v>
      </c>
      <c r="AE67" s="7">
        <f t="shared" ref="AE67:AE68" si="61">N67/AM67</f>
        <v>8.9185311070426043E-2</v>
      </c>
      <c r="AF67" s="7">
        <f t="shared" ref="AF67:AF68" si="62">O67/AO67</f>
        <v>4.8913452883554101E-2</v>
      </c>
      <c r="AG67" s="7">
        <f t="shared" ref="AG67:AG68" si="63">P67/AO67</f>
        <v>8.9535400613391408E-2</v>
      </c>
      <c r="AH67" s="7">
        <f t="shared" ref="AH67:AH68" si="64">Q67/AQ67</f>
        <v>4.8961501462025173E-2</v>
      </c>
      <c r="AI67" s="7">
        <f t="shared" ref="AI67:AI68" si="65">R67/AQ67</f>
        <v>8.962335287332597E-2</v>
      </c>
      <c r="AJ67" s="7">
        <f t="shared" ref="AJ67:AJ68" si="66">S67/AS67</f>
        <v>4.900964453130937E-2</v>
      </c>
      <c r="AK67" s="7">
        <f t="shared" ref="AK67:AK68" si="67">T67/AS67</f>
        <v>8.9711478097390204E-2</v>
      </c>
      <c r="AL67" s="7">
        <f t="shared" si="40"/>
        <v>0.29981006025674611</v>
      </c>
      <c r="AM67" s="6">
        <f t="shared" si="41"/>
        <v>31238.328000000001</v>
      </c>
      <c r="AN67" s="6">
        <f t="shared" si="48"/>
        <v>11569.751111111111</v>
      </c>
      <c r="AO67" s="6">
        <f t="shared" ref="AO67:AO68" si="68">(AM67*0.019)+AM67</f>
        <v>31831.856232000002</v>
      </c>
      <c r="AP67" s="6">
        <f t="shared" si="49"/>
        <v>11789.576382222222</v>
      </c>
      <c r="AQ67" s="6">
        <f t="shared" ref="AQ67:AQ68" si="69">(AO67*0.018)+AO67</f>
        <v>32404.829644176003</v>
      </c>
      <c r="AR67" s="6">
        <f t="shared" si="50"/>
        <v>12001.788757102222</v>
      </c>
      <c r="AS67" s="6">
        <f t="shared" ref="AS67:AS68" si="70">(AQ67*0.017)+AQ67</f>
        <v>32955.711748126996</v>
      </c>
      <c r="AT67" s="6">
        <f t="shared" si="51"/>
        <v>12205.81916597296</v>
      </c>
      <c r="AU67" s="6">
        <f t="shared" si="46"/>
        <v>9411.34</v>
      </c>
      <c r="AV67" s="6">
        <f t="shared" ref="AV67:AV68" si="71">(AU67*0.018)+AU67</f>
        <v>9580.7441199999994</v>
      </c>
      <c r="AW67" s="6">
        <f t="shared" ref="AW67:AW68" si="72">(AV67*0.014)+AV67</f>
        <v>9714.8745376799998</v>
      </c>
      <c r="AX67" s="6">
        <f t="shared" ref="AX67:AX68" si="73">(AW67*0.018)+AW67</f>
        <v>9889.7422793582391</v>
      </c>
      <c r="AY67" s="7">
        <f t="shared" ref="AY67:AY68" si="74">AU67/AM67</f>
        <v>0.30127540756982896</v>
      </c>
      <c r="AZ67" s="7">
        <f t="shared" ref="AZ67:AZ68" si="75">AV67/AO67</f>
        <v>0.30097974966249835</v>
      </c>
      <c r="BA67" s="7">
        <f t="shared" ref="BA67:BA68" si="76">AW67/AQ67</f>
        <v>0.29979711803317616</v>
      </c>
      <c r="BB67" s="7">
        <f t="shared" ref="BB67:BB68" si="77">AX67/AS67</f>
        <v>0.30009190379328743</v>
      </c>
      <c r="BC67" s="1">
        <v>0.33</v>
      </c>
      <c r="BD67" s="1">
        <v>0.36</v>
      </c>
      <c r="BE67" s="1">
        <v>0.27</v>
      </c>
      <c r="BF67" s="1">
        <v>0.8</v>
      </c>
      <c r="BG67" s="1">
        <v>0.78</v>
      </c>
      <c r="BH67" s="7">
        <v>2.5999999999999996</v>
      </c>
      <c r="BI67" s="7">
        <v>2.0416666666666665</v>
      </c>
      <c r="BJ67" s="7">
        <v>2.3749999999999996</v>
      </c>
      <c r="BK67" s="7">
        <v>2.1166666666666667</v>
      </c>
      <c r="BL67" s="7">
        <v>0</v>
      </c>
      <c r="BM67" s="1">
        <v>0.36033333333333334</v>
      </c>
      <c r="BN67" s="1">
        <v>1.7044166666666667</v>
      </c>
      <c r="BO67" s="1">
        <v>1.371</v>
      </c>
      <c r="BP67" s="1">
        <v>0.72399999999999987</v>
      </c>
      <c r="BQ67" s="1">
        <v>1.5553333333333332</v>
      </c>
    </row>
    <row r="68" spans="1:69" x14ac:dyDescent="0.2">
      <c r="A68" s="4">
        <v>86</v>
      </c>
      <c r="B68" s="3">
        <v>39263</v>
      </c>
      <c r="C68" s="1">
        <v>399</v>
      </c>
      <c r="D68" s="1">
        <v>19</v>
      </c>
      <c r="E68" s="1">
        <v>21</v>
      </c>
      <c r="F68" s="1">
        <v>48942</v>
      </c>
      <c r="G68" s="1">
        <v>232981</v>
      </c>
      <c r="H68" s="1">
        <v>0</v>
      </c>
      <c r="I68" s="1">
        <v>0</v>
      </c>
      <c r="J68" s="1">
        <v>0</v>
      </c>
      <c r="K68" s="1">
        <v>0.2</v>
      </c>
      <c r="L68" s="1">
        <v>0.5</v>
      </c>
      <c r="M68" s="5">
        <v>2986</v>
      </c>
      <c r="N68" s="1">
        <v>5493</v>
      </c>
      <c r="O68" s="6">
        <f t="shared" si="52"/>
        <v>3054.6779999999999</v>
      </c>
      <c r="P68" s="6">
        <f t="shared" si="53"/>
        <v>5619.3389999999999</v>
      </c>
      <c r="Q68" s="6">
        <f t="shared" si="54"/>
        <v>3112.7168819999997</v>
      </c>
      <c r="R68" s="6">
        <f t="shared" si="55"/>
        <v>5726.1064409999999</v>
      </c>
      <c r="S68" s="6">
        <f t="shared" si="56"/>
        <v>3168.7457858759999</v>
      </c>
      <c r="T68" s="6">
        <f t="shared" si="57"/>
        <v>5829.176356938</v>
      </c>
      <c r="U68" s="6">
        <f t="shared" si="58"/>
        <v>3222.6144642358918</v>
      </c>
      <c r="V68" s="6">
        <f t="shared" si="59"/>
        <v>5928.2723550059463</v>
      </c>
      <c r="W68" s="3">
        <v>39263</v>
      </c>
      <c r="X68" s="6">
        <f t="shared" si="47"/>
        <v>9576.3414634146357</v>
      </c>
      <c r="Y68" s="1">
        <v>25</v>
      </c>
      <c r="Z68" s="1">
        <v>16817</v>
      </c>
      <c r="AA68" s="1">
        <v>4.0999999999999996</v>
      </c>
      <c r="AB68" s="7">
        <f t="shared" si="38"/>
        <v>7.6051244173904187E-2</v>
      </c>
      <c r="AC68" s="7">
        <f t="shared" si="39"/>
        <v>0.13990270738354177</v>
      </c>
      <c r="AD68" s="7">
        <f t="shared" si="60"/>
        <v>7.434139215435405E-2</v>
      </c>
      <c r="AE68" s="7">
        <f t="shared" si="61"/>
        <v>0.13675728971998216</v>
      </c>
      <c r="AF68" s="7">
        <f t="shared" si="62"/>
        <v>7.4633213124537967E-2</v>
      </c>
      <c r="AG68" s="7">
        <f t="shared" si="63"/>
        <v>0.13729411912025688</v>
      </c>
      <c r="AH68" s="7">
        <f t="shared" si="64"/>
        <v>7.4706526693422579E-2</v>
      </c>
      <c r="AI68" s="7">
        <f t="shared" si="65"/>
        <v>0.13742898564198602</v>
      </c>
      <c r="AJ68" s="7">
        <f t="shared" si="66"/>
        <v>7.477998443845052E-2</v>
      </c>
      <c r="AK68" s="7">
        <f t="shared" si="67"/>
        <v>0.13756411738794666</v>
      </c>
      <c r="AL68" s="7">
        <f t="shared" si="40"/>
        <v>0.42831673585818708</v>
      </c>
      <c r="AM68" s="6">
        <f t="shared" si="41"/>
        <v>40166.048999999999</v>
      </c>
      <c r="AN68" s="6">
        <f t="shared" si="48"/>
        <v>9796.5973170731722</v>
      </c>
      <c r="AO68" s="6">
        <f t="shared" si="68"/>
        <v>40929.203930999996</v>
      </c>
      <c r="AP68" s="6">
        <f t="shared" si="49"/>
        <v>9982.7326660975614</v>
      </c>
      <c r="AQ68" s="6">
        <f t="shared" si="69"/>
        <v>41665.929601757998</v>
      </c>
      <c r="AR68" s="6">
        <f t="shared" si="50"/>
        <v>10162.421854087317</v>
      </c>
      <c r="AS68" s="6">
        <f t="shared" si="70"/>
        <v>42374.250404987884</v>
      </c>
      <c r="AT68" s="6">
        <f t="shared" si="51"/>
        <v>10335.183025606802</v>
      </c>
      <c r="AU68" s="6">
        <f t="shared" si="46"/>
        <v>17287.876</v>
      </c>
      <c r="AV68" s="6">
        <f t="shared" si="71"/>
        <v>17599.057767999999</v>
      </c>
      <c r="AW68" s="6">
        <f t="shared" si="72"/>
        <v>17845.444576751997</v>
      </c>
      <c r="AX68" s="6">
        <f t="shared" si="73"/>
        <v>18166.662579133532</v>
      </c>
      <c r="AY68" s="7">
        <f t="shared" si="74"/>
        <v>0.43041017053980091</v>
      </c>
      <c r="AZ68" s="7">
        <f t="shared" si="75"/>
        <v>0.42998778568156754</v>
      </c>
      <c r="BA68" s="7">
        <f t="shared" si="76"/>
        <v>0.42829824624863405</v>
      </c>
      <c r="BB68" s="7">
        <f t="shared" si="77"/>
        <v>0.42871938513383423</v>
      </c>
      <c r="BC68" s="1">
        <v>1</v>
      </c>
      <c r="BD68" s="1">
        <v>1</v>
      </c>
      <c r="BE68" s="1">
        <v>1</v>
      </c>
      <c r="BF68" s="1">
        <v>0.8</v>
      </c>
      <c r="BG68" s="1">
        <v>0.08</v>
      </c>
      <c r="BH68" s="1">
        <v>4.9000000000000004</v>
      </c>
      <c r="BI68" s="1">
        <v>5.4</v>
      </c>
      <c r="BJ68" s="1">
        <v>12.3</v>
      </c>
      <c r="BK68" s="1">
        <v>9.5</v>
      </c>
      <c r="BL68" s="1">
        <v>0</v>
      </c>
      <c r="BM68" s="1">
        <v>0.36</v>
      </c>
      <c r="BN68" s="1">
        <v>0.89900000000000002</v>
      </c>
      <c r="BO68" s="1">
        <v>0.875</v>
      </c>
      <c r="BP68" s="1">
        <v>0.871</v>
      </c>
      <c r="BQ68" s="1">
        <v>0.91099999999999992</v>
      </c>
    </row>
  </sheetData>
  <autoFilter ref="A1:BL68" xr:uid="{00000000-0009-0000-0000-000000000000}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rd_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ozaM</dc:creator>
  <cp:lastModifiedBy>Lucy Chimoyi</cp:lastModifiedBy>
  <dcterms:created xsi:type="dcterms:W3CDTF">2021-01-30T13:44:02Z</dcterms:created>
  <dcterms:modified xsi:type="dcterms:W3CDTF">2023-03-05T21:55:47Z</dcterms:modified>
</cp:coreProperties>
</file>